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carreyes/Dropbox/"/>
    </mc:Choice>
  </mc:AlternateContent>
  <xr:revisionPtr revIDLastSave="0" documentId="13_ncr:1_{49B26C87-3D2F-304F-A41D-A82433D9E0FB}" xr6:coauthVersionLast="47" xr6:coauthVersionMax="47" xr10:uidLastSave="{00000000-0000-0000-0000-000000000000}"/>
  <bookViews>
    <workbookView xWindow="0" yWindow="760" windowWidth="30240" windowHeight="17440" activeTab="3" xr2:uid="{B457BE2B-1595-41CD-8110-B43A32EBFFF9}"/>
  </bookViews>
  <sheets>
    <sheet name="In vitro Screen" sheetId="1" r:id="rId1"/>
    <sheet name="Benjamini-Hochberg Autofluo." sheetId="2" r:id="rId2"/>
    <sheet name="Benjamini-Hochberg Inhibition" sheetId="3" r:id="rId3"/>
    <sheet name="Eurofins scanELECT assay" sheetId="4" r:id="rId4"/>
  </sheets>
  <definedNames>
    <definedName name="_xlnm._FilterDatabase" localSheetId="1" hidden="1">'Benjamini-Hochberg Autofluo.'!$A$1:$I$1</definedName>
    <definedName name="_xlnm._FilterDatabase" localSheetId="2" hidden="1">'Benjamini-Hochberg Inhibition'!$A$1:$N$1</definedName>
    <definedName name="_xlnm._FilterDatabase" localSheetId="3" hidden="1">'Eurofins scanELECT assay'!$A$3:$E$3</definedName>
    <definedName name="_xlnm._FilterDatabase" localSheetId="0" hidden="1">'In vitro Screen'!$A$1:$J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5" i="3" l="1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I2" i="2"/>
  <c r="L2" i="3"/>
  <c r="M2" i="3" l="1"/>
  <c r="K4" i="3"/>
  <c r="K3" i="3"/>
  <c r="K5" i="3" l="1"/>
  <c r="L4" i="3"/>
  <c r="M4" i="3"/>
  <c r="L3" i="3"/>
  <c r="M3" i="3"/>
  <c r="F3" i="2"/>
  <c r="I3" i="2" s="1"/>
  <c r="D119" i="2"/>
  <c r="E119" i="2" s="1"/>
  <c r="D118" i="2"/>
  <c r="E118" i="2" s="1"/>
  <c r="D117" i="2"/>
  <c r="E117" i="2" s="1"/>
  <c r="D116" i="2"/>
  <c r="E116" i="2" s="1"/>
  <c r="D115" i="2"/>
  <c r="E115" i="2" s="1"/>
  <c r="D114" i="2"/>
  <c r="E114" i="2" s="1"/>
  <c r="D113" i="2"/>
  <c r="E113" i="2" s="1"/>
  <c r="D112" i="2"/>
  <c r="E112" i="2" s="1"/>
  <c r="D111" i="2"/>
  <c r="E111" i="2" s="1"/>
  <c r="D110" i="2"/>
  <c r="E110" i="2" s="1"/>
  <c r="D109" i="2"/>
  <c r="E109" i="2" s="1"/>
  <c r="D108" i="2"/>
  <c r="E108" i="2" s="1"/>
  <c r="D107" i="2"/>
  <c r="E107" i="2" s="1"/>
  <c r="D106" i="2"/>
  <c r="E106" i="2" s="1"/>
  <c r="D105" i="2"/>
  <c r="E105" i="2" s="1"/>
  <c r="D104" i="2"/>
  <c r="E104" i="2" s="1"/>
  <c r="D103" i="2"/>
  <c r="E103" i="2" s="1"/>
  <c r="D102" i="2"/>
  <c r="E102" i="2" s="1"/>
  <c r="D101" i="2"/>
  <c r="E101" i="2" s="1"/>
  <c r="D100" i="2"/>
  <c r="E100" i="2" s="1"/>
  <c r="D99" i="2"/>
  <c r="E99" i="2" s="1"/>
  <c r="D98" i="2"/>
  <c r="E98" i="2" s="1"/>
  <c r="D97" i="2"/>
  <c r="E97" i="2" s="1"/>
  <c r="D96" i="2"/>
  <c r="E96" i="2" s="1"/>
  <c r="D95" i="2"/>
  <c r="E95" i="2" s="1"/>
  <c r="D94" i="2"/>
  <c r="E94" i="2" s="1"/>
  <c r="D93" i="2"/>
  <c r="E93" i="2" s="1"/>
  <c r="D92" i="2"/>
  <c r="E92" i="2" s="1"/>
  <c r="D91" i="2"/>
  <c r="E91" i="2" s="1"/>
  <c r="D90" i="2"/>
  <c r="E90" i="2" s="1"/>
  <c r="D89" i="2"/>
  <c r="E89" i="2" s="1"/>
  <c r="D88" i="2"/>
  <c r="E88" i="2" s="1"/>
  <c r="D87" i="2"/>
  <c r="E87" i="2" s="1"/>
  <c r="D86" i="2"/>
  <c r="E86" i="2" s="1"/>
  <c r="D85" i="2"/>
  <c r="E85" i="2" s="1"/>
  <c r="D84" i="2"/>
  <c r="E84" i="2" s="1"/>
  <c r="D83" i="2"/>
  <c r="E83" i="2" s="1"/>
  <c r="D82" i="2"/>
  <c r="E82" i="2" s="1"/>
  <c r="D81" i="2"/>
  <c r="E81" i="2" s="1"/>
  <c r="D80" i="2"/>
  <c r="E80" i="2" s="1"/>
  <c r="D79" i="2"/>
  <c r="E79" i="2" s="1"/>
  <c r="D78" i="2"/>
  <c r="E78" i="2" s="1"/>
  <c r="D77" i="2"/>
  <c r="E77" i="2" s="1"/>
  <c r="D76" i="2"/>
  <c r="E76" i="2" s="1"/>
  <c r="D75" i="2"/>
  <c r="E75" i="2" s="1"/>
  <c r="D74" i="2"/>
  <c r="E74" i="2" s="1"/>
  <c r="D73" i="2"/>
  <c r="E73" i="2" s="1"/>
  <c r="D72" i="2"/>
  <c r="E72" i="2" s="1"/>
  <c r="D71" i="2"/>
  <c r="E71" i="2" s="1"/>
  <c r="D70" i="2"/>
  <c r="E70" i="2" s="1"/>
  <c r="D69" i="2"/>
  <c r="E69" i="2" s="1"/>
  <c r="D68" i="2"/>
  <c r="E68" i="2" s="1"/>
  <c r="D67" i="2"/>
  <c r="E67" i="2" s="1"/>
  <c r="D66" i="2"/>
  <c r="E66" i="2" s="1"/>
  <c r="D65" i="2"/>
  <c r="E65" i="2" s="1"/>
  <c r="D64" i="2"/>
  <c r="E64" i="2" s="1"/>
  <c r="D63" i="2"/>
  <c r="E63" i="2" s="1"/>
  <c r="D62" i="2"/>
  <c r="E62" i="2" s="1"/>
  <c r="D61" i="2"/>
  <c r="E61" i="2" s="1"/>
  <c r="D60" i="2"/>
  <c r="E60" i="2" s="1"/>
  <c r="D59" i="2"/>
  <c r="E59" i="2" s="1"/>
  <c r="D58" i="2"/>
  <c r="E58" i="2" s="1"/>
  <c r="D57" i="2"/>
  <c r="E57" i="2" s="1"/>
  <c r="D56" i="2"/>
  <c r="E56" i="2" s="1"/>
  <c r="D55" i="2"/>
  <c r="E55" i="2" s="1"/>
  <c r="D54" i="2"/>
  <c r="E54" i="2" s="1"/>
  <c r="D53" i="2"/>
  <c r="E53" i="2" s="1"/>
  <c r="D52" i="2"/>
  <c r="E52" i="2" s="1"/>
  <c r="D51" i="2"/>
  <c r="E51" i="2" s="1"/>
  <c r="D50" i="2"/>
  <c r="E50" i="2" s="1"/>
  <c r="D49" i="2"/>
  <c r="E49" i="2" s="1"/>
  <c r="D48" i="2"/>
  <c r="E48" i="2" s="1"/>
  <c r="D47" i="2"/>
  <c r="E47" i="2" s="1"/>
  <c r="D46" i="2"/>
  <c r="E46" i="2" s="1"/>
  <c r="D45" i="2"/>
  <c r="E45" i="2" s="1"/>
  <c r="D44" i="2"/>
  <c r="E44" i="2" s="1"/>
  <c r="D43" i="2"/>
  <c r="E43" i="2" s="1"/>
  <c r="D42" i="2"/>
  <c r="E42" i="2" s="1"/>
  <c r="D41" i="2"/>
  <c r="E41" i="2" s="1"/>
  <c r="D40" i="2"/>
  <c r="E40" i="2" s="1"/>
  <c r="D39" i="2"/>
  <c r="E39" i="2" s="1"/>
  <c r="D38" i="2"/>
  <c r="E38" i="2" s="1"/>
  <c r="D37" i="2"/>
  <c r="E37" i="2" s="1"/>
  <c r="D36" i="2"/>
  <c r="E36" i="2" s="1"/>
  <c r="D35" i="2"/>
  <c r="E35" i="2" s="1"/>
  <c r="D34" i="2"/>
  <c r="E34" i="2" s="1"/>
  <c r="D33" i="2"/>
  <c r="E33" i="2" s="1"/>
  <c r="D32" i="2"/>
  <c r="E32" i="2" s="1"/>
  <c r="D31" i="2"/>
  <c r="E31" i="2" s="1"/>
  <c r="D30" i="2"/>
  <c r="E30" i="2" s="1"/>
  <c r="D29" i="2"/>
  <c r="E29" i="2" s="1"/>
  <c r="D28" i="2"/>
  <c r="E28" i="2" s="1"/>
  <c r="D27" i="2"/>
  <c r="E27" i="2" s="1"/>
  <c r="D26" i="2"/>
  <c r="E26" i="2" s="1"/>
  <c r="D25" i="2"/>
  <c r="E25" i="2" s="1"/>
  <c r="D24" i="2"/>
  <c r="E24" i="2" s="1"/>
  <c r="D23" i="2"/>
  <c r="E23" i="2" s="1"/>
  <c r="D22" i="2"/>
  <c r="E22" i="2" s="1"/>
  <c r="D21" i="2"/>
  <c r="E21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D2" i="2"/>
  <c r="E2" i="2" s="1"/>
  <c r="F4" i="2" l="1"/>
  <c r="H2" i="2"/>
  <c r="G2" i="2"/>
  <c r="H3" i="2"/>
  <c r="G3" i="2"/>
  <c r="G4" i="2"/>
  <c r="K6" i="3"/>
  <c r="M5" i="3"/>
  <c r="L5" i="3"/>
  <c r="I3" i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71" i="1"/>
  <c r="J71" i="1" s="1"/>
  <c r="I72" i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I82" i="1"/>
  <c r="J82" i="1" s="1"/>
  <c r="I83" i="1"/>
  <c r="J83" i="1" s="1"/>
  <c r="I84" i="1"/>
  <c r="J84" i="1" s="1"/>
  <c r="I85" i="1"/>
  <c r="J85" i="1" s="1"/>
  <c r="I86" i="1"/>
  <c r="J86" i="1" s="1"/>
  <c r="I87" i="1"/>
  <c r="J87" i="1" s="1"/>
  <c r="I88" i="1"/>
  <c r="J88" i="1" s="1"/>
  <c r="I89" i="1"/>
  <c r="J89" i="1" s="1"/>
  <c r="I90" i="1"/>
  <c r="J90" i="1" s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99" i="1"/>
  <c r="J99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112" i="1"/>
  <c r="J112" i="1" s="1"/>
  <c r="I113" i="1"/>
  <c r="J113" i="1" s="1"/>
  <c r="I114" i="1"/>
  <c r="J114" i="1" s="1"/>
  <c r="I115" i="1"/>
  <c r="J115" i="1" s="1"/>
  <c r="I116" i="1"/>
  <c r="J116" i="1" s="1"/>
  <c r="I117" i="1"/>
  <c r="J117" i="1" s="1"/>
  <c r="I118" i="1"/>
  <c r="J118" i="1" s="1"/>
  <c r="I119" i="1"/>
  <c r="J119" i="1" s="1"/>
  <c r="I2" i="1"/>
  <c r="J2" i="1" s="1"/>
  <c r="D31" i="1"/>
  <c r="E31" i="1" s="1"/>
  <c r="D22" i="1"/>
  <c r="E22" i="1" s="1"/>
  <c r="D6" i="1"/>
  <c r="E6" i="1" s="1"/>
  <c r="D3" i="1"/>
  <c r="E3" i="1" s="1"/>
  <c r="D2" i="1"/>
  <c r="E2" i="1" s="1"/>
  <c r="D25" i="1"/>
  <c r="E25" i="1" s="1"/>
  <c r="D4" i="1"/>
  <c r="E4" i="1" s="1"/>
  <c r="D27" i="1"/>
  <c r="E27" i="1" s="1"/>
  <c r="D9" i="1"/>
  <c r="E9" i="1" s="1"/>
  <c r="D12" i="1"/>
  <c r="E12" i="1" s="1"/>
  <c r="D8" i="1"/>
  <c r="E8" i="1" s="1"/>
  <c r="D10" i="1"/>
  <c r="E10" i="1" s="1"/>
  <c r="D7" i="1"/>
  <c r="E7" i="1" s="1"/>
  <c r="D56" i="1"/>
  <c r="E56" i="1" s="1"/>
  <c r="D14" i="1"/>
  <c r="E14" i="1" s="1"/>
  <c r="D114" i="1"/>
  <c r="E114" i="1" s="1"/>
  <c r="D13" i="1"/>
  <c r="E13" i="1" s="1"/>
  <c r="D11" i="1"/>
  <c r="E11" i="1" s="1"/>
  <c r="D16" i="1"/>
  <c r="E16" i="1" s="1"/>
  <c r="D15" i="1"/>
  <c r="E15" i="1" s="1"/>
  <c r="D98" i="1"/>
  <c r="E98" i="1" s="1"/>
  <c r="D35" i="1"/>
  <c r="E35" i="1" s="1"/>
  <c r="D51" i="1"/>
  <c r="E51" i="1" s="1"/>
  <c r="D63" i="1"/>
  <c r="E63" i="1" s="1"/>
  <c r="D33" i="1"/>
  <c r="E33" i="1" s="1"/>
  <c r="D28" i="1"/>
  <c r="E28" i="1" s="1"/>
  <c r="D17" i="1"/>
  <c r="E17" i="1" s="1"/>
  <c r="D62" i="1"/>
  <c r="E62" i="1" s="1"/>
  <c r="D18" i="1"/>
  <c r="E18" i="1" s="1"/>
  <c r="D118" i="1"/>
  <c r="E118" i="1" s="1"/>
  <c r="D19" i="1"/>
  <c r="E19" i="1" s="1"/>
  <c r="D39" i="1"/>
  <c r="E39" i="1" s="1"/>
  <c r="D79" i="1"/>
  <c r="E79" i="1" s="1"/>
  <c r="D42" i="1"/>
  <c r="E42" i="1" s="1"/>
  <c r="D117" i="1"/>
  <c r="E117" i="1" s="1"/>
  <c r="D38" i="1"/>
  <c r="E38" i="1" s="1"/>
  <c r="D20" i="1"/>
  <c r="E20" i="1" s="1"/>
  <c r="D23" i="1"/>
  <c r="E23" i="1" s="1"/>
  <c r="D110" i="1"/>
  <c r="E110" i="1" s="1"/>
  <c r="D43" i="1"/>
  <c r="E43" i="1" s="1"/>
  <c r="D26" i="1"/>
  <c r="E26" i="1" s="1"/>
  <c r="D70" i="1"/>
  <c r="E70" i="1" s="1"/>
  <c r="D32" i="1"/>
  <c r="E32" i="1" s="1"/>
  <c r="D21" i="1"/>
  <c r="E21" i="1" s="1"/>
  <c r="D57" i="1"/>
  <c r="E57" i="1" s="1"/>
  <c r="D24" i="1"/>
  <c r="E24" i="1" s="1"/>
  <c r="D104" i="1"/>
  <c r="E104" i="1" s="1"/>
  <c r="D103" i="1"/>
  <c r="E103" i="1" s="1"/>
  <c r="D29" i="1"/>
  <c r="E29" i="1" s="1"/>
  <c r="D84" i="1"/>
  <c r="E84" i="1" s="1"/>
  <c r="D36" i="1"/>
  <c r="E36" i="1" s="1"/>
  <c r="D73" i="1"/>
  <c r="E73" i="1" s="1"/>
  <c r="D61" i="1"/>
  <c r="E61" i="1" s="1"/>
  <c r="D105" i="1"/>
  <c r="E105" i="1" s="1"/>
  <c r="D89" i="1"/>
  <c r="E89" i="1" s="1"/>
  <c r="D47" i="1"/>
  <c r="E47" i="1" s="1"/>
  <c r="D40" i="1"/>
  <c r="E40" i="1" s="1"/>
  <c r="D58" i="1"/>
  <c r="E58" i="1" s="1"/>
  <c r="D30" i="1"/>
  <c r="E30" i="1" s="1"/>
  <c r="D55" i="1"/>
  <c r="E55" i="1" s="1"/>
  <c r="D116" i="1"/>
  <c r="E116" i="1" s="1"/>
  <c r="D82" i="1"/>
  <c r="E82" i="1" s="1"/>
  <c r="D90" i="1"/>
  <c r="E90" i="1" s="1"/>
  <c r="D100" i="1"/>
  <c r="E100" i="1" s="1"/>
  <c r="D52" i="1"/>
  <c r="E52" i="1" s="1"/>
  <c r="D64" i="1"/>
  <c r="E64" i="1" s="1"/>
  <c r="D71" i="1"/>
  <c r="E71" i="1" s="1"/>
  <c r="D87" i="1"/>
  <c r="E87" i="1" s="1"/>
  <c r="D72" i="1"/>
  <c r="E72" i="1" s="1"/>
  <c r="D69" i="1"/>
  <c r="E69" i="1" s="1"/>
  <c r="D75" i="1"/>
  <c r="E75" i="1" s="1"/>
  <c r="D44" i="1"/>
  <c r="E44" i="1" s="1"/>
  <c r="D76" i="1"/>
  <c r="E76" i="1" s="1"/>
  <c r="D101" i="1"/>
  <c r="E101" i="1" s="1"/>
  <c r="D50" i="1"/>
  <c r="E50" i="1" s="1"/>
  <c r="D66" i="1"/>
  <c r="E66" i="1" s="1"/>
  <c r="D96" i="1"/>
  <c r="E96" i="1" s="1"/>
  <c r="D77" i="1"/>
  <c r="E77" i="1" s="1"/>
  <c r="D102" i="1"/>
  <c r="E102" i="1" s="1"/>
  <c r="D54" i="1"/>
  <c r="E54" i="1" s="1"/>
  <c r="D106" i="1"/>
  <c r="E106" i="1" s="1"/>
  <c r="D34" i="1"/>
  <c r="E34" i="1" s="1"/>
  <c r="D85" i="1"/>
  <c r="E85" i="1" s="1"/>
  <c r="D93" i="1"/>
  <c r="E93" i="1" s="1"/>
  <c r="D68" i="1"/>
  <c r="E68" i="1" s="1"/>
  <c r="D45" i="1"/>
  <c r="E45" i="1" s="1"/>
  <c r="D49" i="1"/>
  <c r="E49" i="1" s="1"/>
  <c r="D80" i="1"/>
  <c r="E80" i="1" s="1"/>
  <c r="D111" i="1"/>
  <c r="E111" i="1" s="1"/>
  <c r="D53" i="1"/>
  <c r="E53" i="1" s="1"/>
  <c r="D95" i="1"/>
  <c r="E95" i="1" s="1"/>
  <c r="D119" i="1"/>
  <c r="E119" i="1" s="1"/>
  <c r="D78" i="1"/>
  <c r="E78" i="1" s="1"/>
  <c r="D112" i="1"/>
  <c r="E112" i="1" s="1"/>
  <c r="D41" i="1"/>
  <c r="E41" i="1" s="1"/>
  <c r="D108" i="1"/>
  <c r="E108" i="1" s="1"/>
  <c r="D99" i="1"/>
  <c r="E99" i="1" s="1"/>
  <c r="D113" i="1"/>
  <c r="E113" i="1" s="1"/>
  <c r="D67" i="1"/>
  <c r="E67" i="1" s="1"/>
  <c r="D107" i="1"/>
  <c r="E107" i="1" s="1"/>
  <c r="D65" i="1"/>
  <c r="E65" i="1" s="1"/>
  <c r="D81" i="1"/>
  <c r="E81" i="1" s="1"/>
  <c r="D97" i="1"/>
  <c r="E97" i="1" s="1"/>
  <c r="D59" i="1"/>
  <c r="E59" i="1" s="1"/>
  <c r="D91" i="1"/>
  <c r="E91" i="1" s="1"/>
  <c r="D115" i="1"/>
  <c r="E115" i="1" s="1"/>
  <c r="D46" i="1"/>
  <c r="E46" i="1" s="1"/>
  <c r="D37" i="1"/>
  <c r="E37" i="1" s="1"/>
  <c r="D92" i="1"/>
  <c r="E92" i="1" s="1"/>
  <c r="D74" i="1"/>
  <c r="E74" i="1" s="1"/>
  <c r="D88" i="1"/>
  <c r="E88" i="1" s="1"/>
  <c r="D109" i="1"/>
  <c r="E109" i="1" s="1"/>
  <c r="D94" i="1"/>
  <c r="E94" i="1" s="1"/>
  <c r="D60" i="1"/>
  <c r="E60" i="1" s="1"/>
  <c r="D83" i="1"/>
  <c r="E83" i="1" s="1"/>
  <c r="D86" i="1"/>
  <c r="E86" i="1" s="1"/>
  <c r="D48" i="1"/>
  <c r="E48" i="1" s="1"/>
  <c r="D5" i="1"/>
  <c r="E5" i="1" s="1"/>
  <c r="H31" i="1"/>
  <c r="H22" i="1"/>
  <c r="H6" i="1"/>
  <c r="H3" i="1"/>
  <c r="H2" i="1"/>
  <c r="H25" i="1"/>
  <c r="H4" i="1"/>
  <c r="H27" i="1"/>
  <c r="H9" i="1"/>
  <c r="H12" i="1"/>
  <c r="H8" i="1"/>
  <c r="H10" i="1"/>
  <c r="H7" i="1"/>
  <c r="H56" i="1"/>
  <c r="H14" i="1"/>
  <c r="H114" i="1"/>
  <c r="H13" i="1"/>
  <c r="H11" i="1"/>
  <c r="H16" i="1"/>
  <c r="H15" i="1"/>
  <c r="H98" i="1"/>
  <c r="H35" i="1"/>
  <c r="H51" i="1"/>
  <c r="H63" i="1"/>
  <c r="H33" i="1"/>
  <c r="H28" i="1"/>
  <c r="H17" i="1"/>
  <c r="H62" i="1"/>
  <c r="H18" i="1"/>
  <c r="H118" i="1"/>
  <c r="H19" i="1"/>
  <c r="H39" i="1"/>
  <c r="H79" i="1"/>
  <c r="H42" i="1"/>
  <c r="H117" i="1"/>
  <c r="H38" i="1"/>
  <c r="H20" i="1"/>
  <c r="H23" i="1"/>
  <c r="H110" i="1"/>
  <c r="H43" i="1"/>
  <c r="H26" i="1"/>
  <c r="H70" i="1"/>
  <c r="H32" i="1"/>
  <c r="H21" i="1"/>
  <c r="H57" i="1"/>
  <c r="H24" i="1"/>
  <c r="H104" i="1"/>
  <c r="H103" i="1"/>
  <c r="H29" i="1"/>
  <c r="H84" i="1"/>
  <c r="H36" i="1"/>
  <c r="H73" i="1"/>
  <c r="H61" i="1"/>
  <c r="H105" i="1"/>
  <c r="H89" i="1"/>
  <c r="H47" i="1"/>
  <c r="H40" i="1"/>
  <c r="H58" i="1"/>
  <c r="H30" i="1"/>
  <c r="H55" i="1"/>
  <c r="H116" i="1"/>
  <c r="H82" i="1"/>
  <c r="H90" i="1"/>
  <c r="H100" i="1"/>
  <c r="H52" i="1"/>
  <c r="H64" i="1"/>
  <c r="H71" i="1"/>
  <c r="H87" i="1"/>
  <c r="H72" i="1"/>
  <c r="H69" i="1"/>
  <c r="H75" i="1"/>
  <c r="H44" i="1"/>
  <c r="H76" i="1"/>
  <c r="H101" i="1"/>
  <c r="H50" i="1"/>
  <c r="H66" i="1"/>
  <c r="H96" i="1"/>
  <c r="H77" i="1"/>
  <c r="H102" i="1"/>
  <c r="H54" i="1"/>
  <c r="H106" i="1"/>
  <c r="H34" i="1"/>
  <c r="H85" i="1"/>
  <c r="H93" i="1"/>
  <c r="H68" i="1"/>
  <c r="H45" i="1"/>
  <c r="H49" i="1"/>
  <c r="H80" i="1"/>
  <c r="H111" i="1"/>
  <c r="H53" i="1"/>
  <c r="H95" i="1"/>
  <c r="H119" i="1"/>
  <c r="H78" i="1"/>
  <c r="H112" i="1"/>
  <c r="H41" i="1"/>
  <c r="H108" i="1"/>
  <c r="H99" i="1"/>
  <c r="H113" i="1"/>
  <c r="H67" i="1"/>
  <c r="H107" i="1"/>
  <c r="H65" i="1"/>
  <c r="H81" i="1"/>
  <c r="H97" i="1"/>
  <c r="H59" i="1"/>
  <c r="H91" i="1"/>
  <c r="H115" i="1"/>
  <c r="H46" i="1"/>
  <c r="H37" i="1"/>
  <c r="H92" i="1"/>
  <c r="H74" i="1"/>
  <c r="H88" i="1"/>
  <c r="H109" i="1"/>
  <c r="H94" i="1"/>
  <c r="H60" i="1"/>
  <c r="H83" i="1"/>
  <c r="H86" i="1"/>
  <c r="H48" i="1"/>
  <c r="H5" i="1"/>
  <c r="F5" i="2" l="1"/>
  <c r="I4" i="2"/>
  <c r="H4" i="2" s="1"/>
  <c r="K7" i="3"/>
  <c r="L6" i="3"/>
  <c r="M6" i="3"/>
  <c r="K8" i="3" l="1"/>
  <c r="M7" i="3"/>
  <c r="L7" i="3"/>
  <c r="F6" i="2"/>
  <c r="I5" i="2"/>
  <c r="H5" i="2" s="1"/>
  <c r="G5" i="2"/>
  <c r="F7" i="2" l="1"/>
  <c r="I6" i="2"/>
  <c r="H6" i="2" s="1"/>
  <c r="G6" i="2"/>
  <c r="K9" i="3"/>
  <c r="M8" i="3"/>
  <c r="L8" i="3"/>
  <c r="K10" i="3" l="1"/>
  <c r="L9" i="3"/>
  <c r="M9" i="3"/>
  <c r="F8" i="2"/>
  <c r="I7" i="2"/>
  <c r="H7" i="2" s="1"/>
  <c r="G7" i="2"/>
  <c r="F9" i="2" l="1"/>
  <c r="I8" i="2"/>
  <c r="H8" i="2" s="1"/>
  <c r="G8" i="2"/>
  <c r="K11" i="3"/>
  <c r="M10" i="3"/>
  <c r="L10" i="3"/>
  <c r="K12" i="3" l="1"/>
  <c r="M11" i="3"/>
  <c r="L11" i="3"/>
  <c r="F10" i="2"/>
  <c r="I9" i="2"/>
  <c r="H9" i="2" s="1"/>
  <c r="G9" i="2"/>
  <c r="F11" i="2" l="1"/>
  <c r="I10" i="2"/>
  <c r="H10" i="2" s="1"/>
  <c r="G10" i="2"/>
  <c r="K13" i="3"/>
  <c r="L12" i="3"/>
  <c r="M12" i="3"/>
  <c r="M13" i="3" l="1"/>
  <c r="L13" i="3"/>
  <c r="K14" i="3"/>
  <c r="F12" i="2"/>
  <c r="I11" i="2"/>
  <c r="H11" i="2" s="1"/>
  <c r="G11" i="2"/>
  <c r="F13" i="2" l="1"/>
  <c r="I12" i="2"/>
  <c r="H12" i="2" s="1"/>
  <c r="G12" i="2"/>
  <c r="K15" i="3"/>
  <c r="M14" i="3"/>
  <c r="L14" i="3"/>
  <c r="K16" i="3" l="1"/>
  <c r="L15" i="3"/>
  <c r="F14" i="2"/>
  <c r="I13" i="2"/>
  <c r="H13" i="2" s="1"/>
  <c r="G13" i="2"/>
  <c r="F15" i="2" l="1"/>
  <c r="I14" i="2"/>
  <c r="H14" i="2" s="1"/>
  <c r="G14" i="2"/>
  <c r="K17" i="3"/>
  <c r="M16" i="3"/>
  <c r="L16" i="3"/>
  <c r="K18" i="3" l="1"/>
  <c r="M17" i="3"/>
  <c r="L17" i="3"/>
  <c r="F16" i="2"/>
  <c r="I15" i="2"/>
  <c r="H15" i="2" s="1"/>
  <c r="G15" i="2"/>
  <c r="F17" i="2" l="1"/>
  <c r="I16" i="2"/>
  <c r="H16" i="2" s="1"/>
  <c r="G16" i="2"/>
  <c r="M18" i="3"/>
  <c r="L18" i="3"/>
  <c r="F18" i="2" l="1"/>
  <c r="I17" i="2"/>
  <c r="H17" i="2" s="1"/>
  <c r="G17" i="2"/>
  <c r="F19" i="2" l="1"/>
  <c r="I18" i="2"/>
  <c r="H18" i="2" s="1"/>
  <c r="G18" i="2"/>
  <c r="F20" i="2" l="1"/>
  <c r="I19" i="2"/>
  <c r="H19" i="2" s="1"/>
  <c r="G19" i="2"/>
  <c r="F21" i="2" l="1"/>
  <c r="I20" i="2"/>
  <c r="H20" i="2" s="1"/>
  <c r="G20" i="2"/>
  <c r="F22" i="2" l="1"/>
  <c r="I21" i="2"/>
  <c r="H21" i="2" s="1"/>
  <c r="G21" i="2"/>
  <c r="F23" i="2" l="1"/>
  <c r="I22" i="2"/>
  <c r="H22" i="2" s="1"/>
  <c r="G22" i="2"/>
  <c r="F24" i="2" l="1"/>
  <c r="I23" i="2"/>
  <c r="H23" i="2" s="1"/>
  <c r="G23" i="2"/>
  <c r="F25" i="2" l="1"/>
  <c r="I24" i="2"/>
  <c r="H24" i="2" s="1"/>
  <c r="G24" i="2"/>
  <c r="F26" i="2" l="1"/>
  <c r="I25" i="2"/>
  <c r="H25" i="2" s="1"/>
  <c r="G25" i="2"/>
  <c r="F27" i="2" l="1"/>
  <c r="I26" i="2"/>
  <c r="H26" i="2" s="1"/>
  <c r="G26" i="2"/>
  <c r="F28" i="2" l="1"/>
  <c r="I27" i="2"/>
  <c r="H27" i="2" s="1"/>
  <c r="G27" i="2"/>
  <c r="F29" i="2" l="1"/>
  <c r="I28" i="2"/>
  <c r="H28" i="2" s="1"/>
  <c r="G28" i="2"/>
  <c r="F30" i="2" l="1"/>
  <c r="I29" i="2"/>
  <c r="H29" i="2" s="1"/>
  <c r="G29" i="2"/>
  <c r="F31" i="2" l="1"/>
  <c r="I30" i="2"/>
  <c r="H30" i="2" s="1"/>
  <c r="G30" i="2"/>
  <c r="F32" i="2" l="1"/>
  <c r="I31" i="2"/>
  <c r="H31" i="2" s="1"/>
  <c r="G31" i="2"/>
  <c r="F33" i="2" l="1"/>
  <c r="I32" i="2"/>
  <c r="H32" i="2" s="1"/>
  <c r="G32" i="2"/>
  <c r="F34" i="2" l="1"/>
  <c r="I33" i="2"/>
  <c r="H33" i="2" s="1"/>
  <c r="G33" i="2"/>
  <c r="F35" i="2" l="1"/>
  <c r="I34" i="2"/>
  <c r="H34" i="2" s="1"/>
  <c r="G34" i="2"/>
  <c r="F36" i="2" l="1"/>
  <c r="I35" i="2"/>
  <c r="H35" i="2" s="1"/>
  <c r="G35" i="2"/>
  <c r="F37" i="2" l="1"/>
  <c r="I36" i="2"/>
  <c r="H36" i="2" s="1"/>
  <c r="G36" i="2"/>
  <c r="F38" i="2" l="1"/>
  <c r="I37" i="2"/>
  <c r="H37" i="2" s="1"/>
  <c r="G37" i="2"/>
  <c r="F39" i="2" l="1"/>
  <c r="I38" i="2"/>
  <c r="H38" i="2" s="1"/>
  <c r="G38" i="2"/>
  <c r="F40" i="2" l="1"/>
  <c r="I39" i="2"/>
  <c r="H39" i="2" s="1"/>
  <c r="G39" i="2"/>
  <c r="F41" i="2" l="1"/>
  <c r="I40" i="2"/>
  <c r="H40" i="2" s="1"/>
  <c r="G40" i="2"/>
  <c r="F42" i="2" l="1"/>
  <c r="I41" i="2"/>
  <c r="H41" i="2" s="1"/>
  <c r="G41" i="2"/>
  <c r="F43" i="2" l="1"/>
  <c r="I42" i="2"/>
  <c r="H42" i="2" s="1"/>
  <c r="G42" i="2"/>
  <c r="F44" i="2" l="1"/>
  <c r="I43" i="2"/>
  <c r="H43" i="2" s="1"/>
  <c r="G43" i="2"/>
  <c r="F45" i="2" l="1"/>
  <c r="I44" i="2"/>
  <c r="H44" i="2" s="1"/>
  <c r="G44" i="2"/>
  <c r="F46" i="2" l="1"/>
  <c r="I45" i="2"/>
  <c r="H45" i="2" s="1"/>
  <c r="G45" i="2"/>
  <c r="F47" i="2" l="1"/>
  <c r="I46" i="2"/>
  <c r="H46" i="2" s="1"/>
  <c r="G46" i="2"/>
  <c r="F48" i="2" l="1"/>
  <c r="I47" i="2"/>
  <c r="H47" i="2" s="1"/>
  <c r="G47" i="2"/>
  <c r="F49" i="2" l="1"/>
  <c r="I48" i="2"/>
  <c r="H48" i="2" s="1"/>
  <c r="G48" i="2"/>
  <c r="F50" i="2" l="1"/>
  <c r="I49" i="2"/>
  <c r="H49" i="2" s="1"/>
  <c r="G49" i="2"/>
  <c r="F51" i="2" l="1"/>
  <c r="I50" i="2"/>
  <c r="H50" i="2" s="1"/>
  <c r="G50" i="2"/>
  <c r="F52" i="2" l="1"/>
  <c r="I51" i="2"/>
  <c r="H51" i="2" s="1"/>
  <c r="G51" i="2"/>
  <c r="F53" i="2" l="1"/>
  <c r="I52" i="2"/>
  <c r="H52" i="2" s="1"/>
  <c r="G52" i="2"/>
  <c r="F54" i="2" l="1"/>
  <c r="I53" i="2"/>
  <c r="H53" i="2" s="1"/>
  <c r="G53" i="2"/>
  <c r="F55" i="2" l="1"/>
  <c r="I54" i="2"/>
  <c r="H54" i="2" s="1"/>
  <c r="G54" i="2"/>
  <c r="F56" i="2" l="1"/>
  <c r="I55" i="2"/>
  <c r="H55" i="2" s="1"/>
  <c r="G55" i="2"/>
  <c r="F57" i="2" l="1"/>
  <c r="I56" i="2"/>
  <c r="H56" i="2" s="1"/>
  <c r="G56" i="2"/>
  <c r="F58" i="2" l="1"/>
  <c r="I57" i="2"/>
  <c r="H57" i="2" s="1"/>
  <c r="G57" i="2"/>
  <c r="F59" i="2" l="1"/>
  <c r="I58" i="2"/>
  <c r="H58" i="2" s="1"/>
  <c r="G58" i="2"/>
  <c r="F60" i="2" l="1"/>
  <c r="I59" i="2"/>
  <c r="H59" i="2" s="1"/>
  <c r="G59" i="2"/>
  <c r="F61" i="2" l="1"/>
  <c r="I60" i="2"/>
  <c r="H60" i="2" s="1"/>
  <c r="G60" i="2"/>
  <c r="F62" i="2" l="1"/>
  <c r="I61" i="2"/>
  <c r="H61" i="2" s="1"/>
  <c r="G61" i="2"/>
  <c r="F63" i="2" l="1"/>
  <c r="I62" i="2"/>
  <c r="H62" i="2" s="1"/>
  <c r="G62" i="2"/>
  <c r="F64" i="2" l="1"/>
  <c r="I63" i="2"/>
  <c r="H63" i="2" s="1"/>
  <c r="G63" i="2"/>
  <c r="F65" i="2" l="1"/>
  <c r="I64" i="2"/>
  <c r="H64" i="2" s="1"/>
  <c r="G64" i="2"/>
  <c r="F66" i="2" l="1"/>
  <c r="I65" i="2"/>
  <c r="H65" i="2" s="1"/>
  <c r="G65" i="2"/>
  <c r="F67" i="2" l="1"/>
  <c r="I66" i="2"/>
  <c r="H66" i="2" s="1"/>
  <c r="G66" i="2"/>
  <c r="F68" i="2" l="1"/>
  <c r="I67" i="2"/>
  <c r="H67" i="2" s="1"/>
  <c r="G67" i="2"/>
  <c r="F69" i="2" l="1"/>
  <c r="I68" i="2"/>
  <c r="H68" i="2" s="1"/>
  <c r="G68" i="2"/>
  <c r="F70" i="2" l="1"/>
  <c r="I69" i="2"/>
  <c r="H69" i="2" s="1"/>
  <c r="G69" i="2"/>
  <c r="F71" i="2" l="1"/>
  <c r="I70" i="2"/>
  <c r="H70" i="2" s="1"/>
  <c r="G70" i="2"/>
  <c r="F72" i="2" l="1"/>
  <c r="I71" i="2"/>
  <c r="H71" i="2" s="1"/>
  <c r="G71" i="2"/>
  <c r="F73" i="2" l="1"/>
  <c r="I72" i="2"/>
  <c r="H72" i="2" s="1"/>
  <c r="G72" i="2"/>
  <c r="F74" i="2" l="1"/>
  <c r="I73" i="2"/>
  <c r="H73" i="2" s="1"/>
  <c r="G73" i="2"/>
  <c r="F75" i="2" l="1"/>
  <c r="I74" i="2"/>
  <c r="H74" i="2" s="1"/>
  <c r="G74" i="2"/>
  <c r="F76" i="2" l="1"/>
  <c r="I75" i="2"/>
  <c r="H75" i="2" s="1"/>
  <c r="G75" i="2"/>
  <c r="F77" i="2" l="1"/>
  <c r="I76" i="2"/>
  <c r="H76" i="2" s="1"/>
  <c r="G76" i="2"/>
  <c r="F78" i="2" l="1"/>
  <c r="I77" i="2"/>
  <c r="H77" i="2" s="1"/>
  <c r="G77" i="2"/>
  <c r="F79" i="2" l="1"/>
  <c r="I78" i="2"/>
  <c r="H78" i="2" s="1"/>
  <c r="G78" i="2"/>
  <c r="F80" i="2" l="1"/>
  <c r="I79" i="2"/>
  <c r="H79" i="2" s="1"/>
  <c r="G79" i="2"/>
  <c r="F81" i="2" l="1"/>
  <c r="I80" i="2"/>
  <c r="H80" i="2" s="1"/>
  <c r="G80" i="2"/>
  <c r="F82" i="2" l="1"/>
  <c r="I81" i="2"/>
  <c r="H81" i="2" s="1"/>
  <c r="G81" i="2"/>
  <c r="F83" i="2" l="1"/>
  <c r="I82" i="2"/>
  <c r="H82" i="2" s="1"/>
  <c r="G82" i="2"/>
  <c r="F84" i="2" l="1"/>
  <c r="I83" i="2"/>
  <c r="H83" i="2" s="1"/>
  <c r="G83" i="2"/>
  <c r="F85" i="2" l="1"/>
  <c r="I84" i="2"/>
  <c r="H84" i="2" s="1"/>
  <c r="G84" i="2"/>
  <c r="F86" i="2" l="1"/>
  <c r="I85" i="2"/>
  <c r="H85" i="2" s="1"/>
  <c r="G85" i="2"/>
  <c r="F87" i="2" l="1"/>
  <c r="I86" i="2"/>
  <c r="H86" i="2" s="1"/>
  <c r="G86" i="2"/>
  <c r="F88" i="2" l="1"/>
  <c r="I87" i="2"/>
  <c r="H87" i="2" s="1"/>
  <c r="G87" i="2"/>
  <c r="F89" i="2" l="1"/>
  <c r="I88" i="2"/>
  <c r="H88" i="2" s="1"/>
  <c r="G88" i="2"/>
  <c r="F90" i="2" l="1"/>
  <c r="I89" i="2"/>
  <c r="H89" i="2" s="1"/>
  <c r="G89" i="2"/>
  <c r="F91" i="2" l="1"/>
  <c r="I90" i="2"/>
  <c r="H90" i="2" s="1"/>
  <c r="G90" i="2"/>
  <c r="F92" i="2" l="1"/>
  <c r="I91" i="2"/>
  <c r="H91" i="2" s="1"/>
  <c r="G91" i="2"/>
  <c r="F93" i="2" l="1"/>
  <c r="I92" i="2"/>
  <c r="H92" i="2" s="1"/>
  <c r="G92" i="2"/>
  <c r="F94" i="2" l="1"/>
  <c r="I93" i="2"/>
  <c r="H93" i="2" s="1"/>
  <c r="G93" i="2"/>
  <c r="F95" i="2" l="1"/>
  <c r="I94" i="2"/>
  <c r="H94" i="2" s="1"/>
  <c r="G94" i="2"/>
  <c r="F96" i="2" l="1"/>
  <c r="I95" i="2"/>
  <c r="H95" i="2" s="1"/>
  <c r="G95" i="2"/>
  <c r="F97" i="2" l="1"/>
  <c r="I96" i="2"/>
  <c r="H96" i="2" s="1"/>
  <c r="G96" i="2"/>
  <c r="F98" i="2" l="1"/>
  <c r="I97" i="2"/>
  <c r="H97" i="2" s="1"/>
  <c r="G97" i="2"/>
  <c r="F99" i="2" l="1"/>
  <c r="I98" i="2"/>
  <c r="H98" i="2" s="1"/>
  <c r="G98" i="2"/>
  <c r="F100" i="2" l="1"/>
  <c r="I99" i="2"/>
  <c r="H99" i="2" s="1"/>
  <c r="G99" i="2"/>
  <c r="F101" i="2" l="1"/>
  <c r="I100" i="2"/>
  <c r="H100" i="2" s="1"/>
  <c r="G100" i="2"/>
  <c r="F102" i="2" l="1"/>
  <c r="I101" i="2"/>
  <c r="H101" i="2" s="1"/>
  <c r="G101" i="2"/>
  <c r="F103" i="2" l="1"/>
  <c r="I102" i="2"/>
  <c r="H102" i="2" s="1"/>
  <c r="G102" i="2"/>
  <c r="F104" i="2" l="1"/>
  <c r="I103" i="2"/>
  <c r="H103" i="2" s="1"/>
  <c r="G103" i="2"/>
  <c r="F105" i="2" l="1"/>
  <c r="I104" i="2"/>
  <c r="H104" i="2" s="1"/>
  <c r="G104" i="2"/>
  <c r="F106" i="2" l="1"/>
  <c r="I105" i="2"/>
  <c r="H105" i="2" s="1"/>
  <c r="G105" i="2"/>
  <c r="F107" i="2" l="1"/>
  <c r="I106" i="2"/>
  <c r="H106" i="2" s="1"/>
  <c r="G106" i="2"/>
  <c r="F108" i="2" l="1"/>
  <c r="I107" i="2"/>
  <c r="H107" i="2" s="1"/>
  <c r="G107" i="2"/>
  <c r="F109" i="2" l="1"/>
  <c r="I108" i="2"/>
  <c r="H108" i="2" s="1"/>
  <c r="G108" i="2"/>
  <c r="F110" i="2" l="1"/>
  <c r="I109" i="2"/>
  <c r="H109" i="2" s="1"/>
  <c r="G109" i="2"/>
  <c r="F111" i="2" l="1"/>
  <c r="I110" i="2"/>
  <c r="H110" i="2" s="1"/>
  <c r="G110" i="2"/>
  <c r="F112" i="2" l="1"/>
  <c r="I111" i="2"/>
  <c r="H111" i="2" s="1"/>
  <c r="G111" i="2"/>
  <c r="F113" i="2" l="1"/>
  <c r="I112" i="2"/>
  <c r="H112" i="2" s="1"/>
  <c r="G112" i="2"/>
  <c r="F114" i="2" l="1"/>
  <c r="I113" i="2"/>
  <c r="H113" i="2" s="1"/>
  <c r="G113" i="2"/>
  <c r="F115" i="2" l="1"/>
  <c r="I114" i="2"/>
  <c r="H114" i="2" s="1"/>
  <c r="G114" i="2"/>
  <c r="F116" i="2" l="1"/>
  <c r="I115" i="2"/>
  <c r="H115" i="2" s="1"/>
  <c r="G115" i="2"/>
  <c r="F117" i="2" l="1"/>
  <c r="I116" i="2"/>
  <c r="H116" i="2" s="1"/>
  <c r="G116" i="2"/>
  <c r="F118" i="2" l="1"/>
  <c r="I117" i="2"/>
  <c r="H117" i="2" s="1"/>
  <c r="G117" i="2"/>
  <c r="F119" i="2" l="1"/>
  <c r="I118" i="2"/>
  <c r="H118" i="2" s="1"/>
  <c r="G118" i="2"/>
  <c r="I119" i="2" l="1"/>
  <c r="H119" i="2" s="1"/>
  <c r="G119" i="2"/>
</calcChain>
</file>

<file path=xl/sharedStrings.xml><?xml version="1.0" encoding="utf-8"?>
<sst xmlns="http://schemas.openxmlformats.org/spreadsheetml/2006/main" count="334" uniqueCount="145">
  <si>
    <t>Drug Name</t>
  </si>
  <si>
    <t>Harmaline</t>
  </si>
  <si>
    <t>Dovitinib (TKI-258, CHIR-258)</t>
  </si>
  <si>
    <t>Dovitinib Dilactic acid</t>
  </si>
  <si>
    <t>Esculin</t>
  </si>
  <si>
    <t>Topotecan</t>
  </si>
  <si>
    <t>Topotecan HCl</t>
  </si>
  <si>
    <t>Pomalidomide (CC-4047)</t>
  </si>
  <si>
    <t>Scopoletin</t>
  </si>
  <si>
    <t>Pomalidomide</t>
  </si>
  <si>
    <t>9-Aminoacridine</t>
  </si>
  <si>
    <t>AMINACRINE</t>
  </si>
  <si>
    <t>Esculetin</t>
  </si>
  <si>
    <t>6,7-Dihydroxycoumarin</t>
  </si>
  <si>
    <t>HARMALOL</t>
  </si>
  <si>
    <t>Dovitinib (TKI258) Lactate (mixed with 5% C04)</t>
  </si>
  <si>
    <t>Ethacridine lactate monohydrate</t>
  </si>
  <si>
    <t>Isofraxidin</t>
  </si>
  <si>
    <t>ACRISORCIN</t>
  </si>
  <si>
    <t>Belotecan (CKD-602) hydrochloride</t>
  </si>
  <si>
    <t>DEMECLOCYCLINE HYDROCHLORIDE</t>
  </si>
  <si>
    <t>Irinotecan</t>
  </si>
  <si>
    <t>Ponatinib (AP24534)</t>
  </si>
  <si>
    <t>DOXYCYCLINE HYDROCHLORIDE</t>
  </si>
  <si>
    <t>Erdafitinib (JNJ-42756493)</t>
  </si>
  <si>
    <t>BMS-833923</t>
  </si>
  <si>
    <t>Doxycycline HCl</t>
  </si>
  <si>
    <t>Hydroxy Camptothecine</t>
  </si>
  <si>
    <t>Irinotecan hydrochloride</t>
  </si>
  <si>
    <t>Bentamapimod</t>
  </si>
  <si>
    <t>Rucaparib (AG-014699,PF-01367338) phosphate</t>
  </si>
  <si>
    <t>Crenolanib (CP-868596)</t>
  </si>
  <si>
    <t>Pralatrexate</t>
  </si>
  <si>
    <t>(S)-10-Hydroxycamptothecin</t>
  </si>
  <si>
    <t>Dipyridamole</t>
  </si>
  <si>
    <t>Meclocycline Sulfosalicylate</t>
  </si>
  <si>
    <t>Doxycycline Hyclate</t>
  </si>
  <si>
    <t>Demeclocycline HCl</t>
  </si>
  <si>
    <t>HYDRASTININE HYDROCHLORIDE</t>
  </si>
  <si>
    <t>NORHARMAN</t>
  </si>
  <si>
    <t>Irinotecan HCl Trihydrate</t>
  </si>
  <si>
    <t>Doxycycline</t>
  </si>
  <si>
    <t>10-Hydroxycamptothecin</t>
  </si>
  <si>
    <t>Tazarotene</t>
  </si>
  <si>
    <t>Tinoridine hydrochloride</t>
  </si>
  <si>
    <t>HYMECHROME</t>
  </si>
  <si>
    <t>Triamterene</t>
  </si>
  <si>
    <t>Umbelliferone</t>
  </si>
  <si>
    <t>Lapatinib</t>
  </si>
  <si>
    <t>Reserpine hydrochloride</t>
  </si>
  <si>
    <t>Xanthopterin Hydrate</t>
  </si>
  <si>
    <t>Miransertib (ARQ-092)</t>
  </si>
  <si>
    <t>Methotrexate</t>
  </si>
  <si>
    <t>Amlodipine Besylate</t>
  </si>
  <si>
    <t>Miransertib (ARQ 092) HCl</t>
  </si>
  <si>
    <t>Chitosamine hydrochloride</t>
  </si>
  <si>
    <t>Elbasvir</t>
  </si>
  <si>
    <t>Chlorotetracycline</t>
  </si>
  <si>
    <t>CHLORTETRACYCLINE HYDROCHLORIDE</t>
  </si>
  <si>
    <t>Cenicriviroc</t>
  </si>
  <si>
    <t>Tetracycline HCl</t>
  </si>
  <si>
    <t>Amlodipine</t>
  </si>
  <si>
    <t>Tacrine hydrochloride</t>
  </si>
  <si>
    <t>PROCODAZOLE</t>
  </si>
  <si>
    <t>(-)-Lobeline hydrochloride</t>
  </si>
  <si>
    <t>Staurosporine</t>
  </si>
  <si>
    <t>Nintedanib Ethanesulfonate Salt</t>
  </si>
  <si>
    <t>Levamlodipine</t>
  </si>
  <si>
    <t>5,7-Dihydroxy-4-methylcoumarin</t>
  </si>
  <si>
    <t>L-aspartic Acid</t>
  </si>
  <si>
    <t>Ulipristal</t>
  </si>
  <si>
    <t>NORGESTIMATE</t>
  </si>
  <si>
    <t>TAK-438</t>
  </si>
  <si>
    <t>ACETOPHENAZINE MALEATE</t>
  </si>
  <si>
    <t>PHYTONADIONE [5mM]</t>
  </si>
  <si>
    <t>SAR245409 (XL765)</t>
  </si>
  <si>
    <t>Silmitasertib (CX-4945)</t>
  </si>
  <si>
    <t>Ruxolitinib (INCB018424)</t>
  </si>
  <si>
    <t>Midostaurin (PKC412)</t>
  </si>
  <si>
    <t>Baricitinib (LY3009104, INCB028050)</t>
  </si>
  <si>
    <t>MANIDIPINE HYDROCHLORIDE</t>
  </si>
  <si>
    <t>Esomeprazole sodium</t>
  </si>
  <si>
    <t>Plinabulin (NPI-2358)</t>
  </si>
  <si>
    <t>Thymopentin</t>
  </si>
  <si>
    <t>Sparfloxacin</t>
  </si>
  <si>
    <t>Silodosin</t>
  </si>
  <si>
    <t>Doxycycline monohydrate</t>
  </si>
  <si>
    <t>AMINOPTERIN</t>
  </si>
  <si>
    <t>CX-4945 (Silmitasertib)</t>
  </si>
  <si>
    <t>ROBUSTIC ACID</t>
  </si>
  <si>
    <t>XYLOMETAZOLINE HYDROCHLORIDE</t>
  </si>
  <si>
    <t>METHIONINE (L)</t>
  </si>
  <si>
    <t>S-Ruxolitinib (INCB018424)</t>
  </si>
  <si>
    <t>Flavoxate HCl</t>
  </si>
  <si>
    <t>Lapatinib ditosylate monohydrate</t>
  </si>
  <si>
    <t>ALBUTEROL</t>
  </si>
  <si>
    <t>OXYTETRACYCLINE</t>
  </si>
  <si>
    <t>Abemaciclib</t>
  </si>
  <si>
    <t>Elacridar</t>
  </si>
  <si>
    <t>LY2835219</t>
  </si>
  <si>
    <t>Favipiravir (T-705)</t>
  </si>
  <si>
    <t>Galunisertib (LY2157299)</t>
  </si>
  <si>
    <t>FG-4592 (ASP1517)</t>
  </si>
  <si>
    <t>2-Methoxyestradiol (2-MeOE2)</t>
  </si>
  <si>
    <t>Cladribine</t>
  </si>
  <si>
    <t>Digoxigenin</t>
  </si>
  <si>
    <t>Moxifloxacin</t>
  </si>
  <si>
    <t>SALINOMYCIN, SODIUM</t>
  </si>
  <si>
    <t>Camptothecin</t>
  </si>
  <si>
    <t>4-Methylumbelliferone (4-MU)</t>
  </si>
  <si>
    <t>Felodipine</t>
  </si>
  <si>
    <t>Fenspiride HCl</t>
  </si>
  <si>
    <t>Diatrizoate sodium</t>
  </si>
  <si>
    <t>Baricitinib phosphate</t>
  </si>
  <si>
    <t>BENAZEPRIL HYDROCHLORIDE</t>
  </si>
  <si>
    <t>Methacycline HCl</t>
  </si>
  <si>
    <t>6-PROPYL-2-THIOURACIL</t>
  </si>
  <si>
    <t>Mirabegron (YM178)</t>
  </si>
  <si>
    <t>Broxyquinoline</t>
  </si>
  <si>
    <t>Normalized inhibition (% remaining activity)</t>
  </si>
  <si>
    <t>Ratio Baseline</t>
  </si>
  <si>
    <t>Ratio +Drugs</t>
  </si>
  <si>
    <t>CaMKII inhibition %</t>
  </si>
  <si>
    <t>zScore +Drugs</t>
  </si>
  <si>
    <t>pValue +Drugs</t>
  </si>
  <si>
    <t>zScore inhibition</t>
  </si>
  <si>
    <t>pValue inhibition</t>
  </si>
  <si>
    <t>Rank</t>
  </si>
  <si>
    <t>FDR (adj pvalue)</t>
  </si>
  <si>
    <t>iQ/total</t>
  </si>
  <si>
    <t>Is P&gt;CritV</t>
  </si>
  <si>
    <t>CaMKAR Ratio Baseline</t>
  </si>
  <si>
    <t>Reaction Slope +ATP (0-18 min)</t>
  </si>
  <si>
    <t>Is P&lt;CritV</t>
  </si>
  <si>
    <t>Real Name</t>
  </si>
  <si>
    <t>DiscoveRx Gene Symbol</t>
  </si>
  <si>
    <t>Entrez Gene Symbol</t>
  </si>
  <si>
    <t>Compound Concentration (nM)</t>
  </si>
  <si>
    <t>CAMK2D</t>
  </si>
  <si>
    <t>Moxifloxacin HCl</t>
  </si>
  <si>
    <t>Ruxolitinib Phosphate</t>
  </si>
  <si>
    <t>Salvianolic acid B</t>
  </si>
  <si>
    <t>Legend: CaMK2D activity modulation by top hits as measured by independent laboratory Eurofins DiscoverX using their scanELECT assay. Each drug was tested in duplicate.</t>
  </si>
  <si>
    <t>AS100397 (Positive Control)</t>
  </si>
  <si>
    <t>Percent Activity from Contro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2" fillId="0" borderId="0" xfId="0" applyFont="1"/>
    <xf numFmtId="0" fontId="3" fillId="2" borderId="0" xfId="0" applyFont="1" applyFill="1"/>
    <xf numFmtId="0" fontId="4" fillId="3" borderId="0" xfId="0" applyFont="1" applyFill="1"/>
  </cellXfs>
  <cellStyles count="2">
    <cellStyle name="Normal" xfId="0" builtinId="0"/>
    <cellStyle name="常规 16" xfId="1" xr:uid="{FBB93D57-A6AD-484F-ABAD-F547D32F3173}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676FF-027C-4B62-A9A2-A0E1E8DF59D5}">
  <dimension ref="A1:J119"/>
  <sheetViews>
    <sheetView workbookViewId="0">
      <selection activeCell="C6" sqref="C6"/>
    </sheetView>
  </sheetViews>
  <sheetFormatPr baseColWidth="10" defaultColWidth="8.83203125" defaultRowHeight="15" x14ac:dyDescent="0.2"/>
  <cols>
    <col min="1" max="1" width="26.33203125" style="1" customWidth="1"/>
    <col min="2" max="2" width="20.5" style="1" customWidth="1"/>
    <col min="3" max="6" width="14.5" style="1" customWidth="1"/>
    <col min="7" max="7" width="12.6640625" style="1" customWidth="1"/>
    <col min="8" max="8" width="9.1640625" style="1"/>
    <col min="10" max="10" width="14.1640625" bestFit="1" customWidth="1"/>
  </cols>
  <sheetData>
    <row r="1" spans="1:10" x14ac:dyDescent="0.2">
      <c r="A1" s="1" t="s">
        <v>0</v>
      </c>
      <c r="B1" s="1" t="s">
        <v>131</v>
      </c>
      <c r="C1" s="1" t="s">
        <v>121</v>
      </c>
      <c r="D1" s="1" t="s">
        <v>123</v>
      </c>
      <c r="E1" s="1" t="s">
        <v>124</v>
      </c>
      <c r="F1" s="1" t="s">
        <v>132</v>
      </c>
      <c r="G1" s="1" t="s">
        <v>119</v>
      </c>
      <c r="H1" s="1" t="s">
        <v>122</v>
      </c>
      <c r="I1" s="1" t="s">
        <v>125</v>
      </c>
      <c r="J1" s="1" t="s">
        <v>126</v>
      </c>
    </row>
    <row r="2" spans="1:10" x14ac:dyDescent="0.2">
      <c r="A2" s="1" t="s">
        <v>6</v>
      </c>
      <c r="B2" s="1">
        <v>0.35375395372065921</v>
      </c>
      <c r="C2" s="1">
        <v>3.072156705976414E-2</v>
      </c>
      <c r="D2" s="1">
        <f t="shared" ref="D2:D33" si="0">(C2-AVERAGE($B$2:$B$119))/_xlfn.STDEV.S($B$2:$B$119)</f>
        <v>-37.352638738670535</v>
      </c>
      <c r="E2" s="1">
        <f t="shared" ref="E2:E33" si="1">_xlfn.NORM.DIST(D2,0,1,TRUE)</f>
        <v>1.1486478268389335E-305</v>
      </c>
      <c r="F2" s="1">
        <v>2.2841295909308085E-4</v>
      </c>
      <c r="G2" s="1">
        <v>1.7270396272851702</v>
      </c>
      <c r="H2" s="1">
        <f t="shared" ref="H2:H33" si="2">100-G2</f>
        <v>98.272960372714834</v>
      </c>
      <c r="I2" s="1">
        <f t="shared" ref="I2:I33" si="3">(G2-100)/12.56303</f>
        <v>-7.822393194373876</v>
      </c>
      <c r="J2" s="1">
        <f t="shared" ref="J2:J33" si="4">_xlfn.NORM.DIST(I2,0,1,TRUE)</f>
        <v>2.5914211911466922E-15</v>
      </c>
    </row>
    <row r="3" spans="1:10" x14ac:dyDescent="0.2">
      <c r="A3" s="1" t="s">
        <v>5</v>
      </c>
      <c r="B3" s="1">
        <v>0.36830395344857092</v>
      </c>
      <c r="C3" s="1">
        <v>3.4953060458129931E-2</v>
      </c>
      <c r="D3" s="1">
        <f t="shared" si="0"/>
        <v>-36.884155354599997</v>
      </c>
      <c r="E3" s="1">
        <f t="shared" si="1"/>
        <v>4.1472492922111098E-298</v>
      </c>
      <c r="F3" s="1">
        <v>3.5610701071596461E-4</v>
      </c>
      <c r="G3" s="1">
        <v>2.6925395192219006</v>
      </c>
      <c r="H3" s="1">
        <f t="shared" si="2"/>
        <v>97.307460480778104</v>
      </c>
      <c r="I3" s="1">
        <f t="shared" si="3"/>
        <v>-7.7455407239159744</v>
      </c>
      <c r="J3" s="1">
        <f t="shared" si="4"/>
        <v>4.7587970978150553E-15</v>
      </c>
    </row>
    <row r="4" spans="1:10" x14ac:dyDescent="0.2">
      <c r="A4" s="1" t="s">
        <v>8</v>
      </c>
      <c r="B4" s="1">
        <v>0.37563451776649748</v>
      </c>
      <c r="C4" s="1">
        <v>3.7434679334916864E-2</v>
      </c>
      <c r="D4" s="1">
        <f t="shared" si="0"/>
        <v>-36.60940667844244</v>
      </c>
      <c r="E4" s="1">
        <f t="shared" si="1"/>
        <v>1.0132014561051533E-293</v>
      </c>
      <c r="F4" s="1">
        <v>5.6491769307680066E-4</v>
      </c>
      <c r="G4" s="1">
        <v>4.2713655388553224</v>
      </c>
      <c r="H4" s="1">
        <f t="shared" si="2"/>
        <v>95.728634461144679</v>
      </c>
      <c r="I4" s="1">
        <f t="shared" si="3"/>
        <v>-7.6198683328102126</v>
      </c>
      <c r="J4" s="1">
        <f t="shared" si="4"/>
        <v>1.2696730226319688E-14</v>
      </c>
    </row>
    <row r="5" spans="1:10" x14ac:dyDescent="0.2">
      <c r="A5" s="1" t="s">
        <v>1</v>
      </c>
      <c r="B5" s="1">
        <v>0.38215067208502657</v>
      </c>
      <c r="C5" s="1">
        <v>4.6472521592906824E-2</v>
      </c>
      <c r="D5" s="1">
        <f t="shared" si="0"/>
        <v>-35.608795658381766</v>
      </c>
      <c r="E5" s="1">
        <f t="shared" si="1"/>
        <v>5.1200971804428161E-278</v>
      </c>
      <c r="F5" s="1">
        <v>7.7352945425344314E-4</v>
      </c>
      <c r="G5" s="1">
        <v>5.8486875073649678</v>
      </c>
      <c r="H5" s="1">
        <f t="shared" si="2"/>
        <v>94.151312492635029</v>
      </c>
      <c r="I5" s="1">
        <f t="shared" si="3"/>
        <v>-7.494315662116148</v>
      </c>
      <c r="J5" s="1">
        <f t="shared" si="4"/>
        <v>3.3322579137546936E-14</v>
      </c>
    </row>
    <row r="6" spans="1:10" x14ac:dyDescent="0.2">
      <c r="A6" s="1" t="s">
        <v>4</v>
      </c>
      <c r="B6" s="1">
        <v>0.37518768768768768</v>
      </c>
      <c r="C6" s="1">
        <v>6.9080234833659493E-2</v>
      </c>
      <c r="D6" s="1">
        <f t="shared" si="0"/>
        <v>-33.105816920611694</v>
      </c>
      <c r="E6" s="1">
        <f t="shared" si="1"/>
        <v>1.2254491737273837E-240</v>
      </c>
      <c r="F6" s="1">
        <v>1.1334651933812246E-3</v>
      </c>
      <c r="G6" s="1">
        <v>8.570176197052394</v>
      </c>
      <c r="H6" s="1">
        <f t="shared" si="2"/>
        <v>91.42982380294761</v>
      </c>
      <c r="I6" s="1">
        <f t="shared" si="3"/>
        <v>-7.2776888857980611</v>
      </c>
      <c r="J6" s="1">
        <f t="shared" si="4"/>
        <v>1.6979367714107972E-13</v>
      </c>
    </row>
    <row r="7" spans="1:10" x14ac:dyDescent="0.2">
      <c r="A7" s="1" t="s">
        <v>14</v>
      </c>
      <c r="B7" s="1">
        <v>0.36748292520406461</v>
      </c>
      <c r="C7" s="1">
        <v>0.11919228020014296</v>
      </c>
      <c r="D7" s="1">
        <f t="shared" si="0"/>
        <v>-27.557737699915535</v>
      </c>
      <c r="E7" s="1">
        <f t="shared" si="1"/>
        <v>1.7873294878625551E-167</v>
      </c>
      <c r="F7" s="1">
        <v>1.9959806725431276E-3</v>
      </c>
      <c r="G7" s="1">
        <v>15.091690639901648</v>
      </c>
      <c r="H7" s="1">
        <f t="shared" si="2"/>
        <v>84.908309360098357</v>
      </c>
      <c r="I7" s="1">
        <f t="shared" si="3"/>
        <v>-6.758585258500406</v>
      </c>
      <c r="J7" s="1">
        <f t="shared" si="4"/>
        <v>6.967282177512924E-12</v>
      </c>
    </row>
    <row r="8" spans="1:10" x14ac:dyDescent="0.2">
      <c r="A8" s="1" t="s">
        <v>12</v>
      </c>
      <c r="B8" s="1">
        <v>0.3724137931034483</v>
      </c>
      <c r="C8" s="1">
        <v>0.13012677106636839</v>
      </c>
      <c r="D8" s="1">
        <f t="shared" si="0"/>
        <v>-26.347142101190038</v>
      </c>
      <c r="E8" s="1">
        <f t="shared" si="1"/>
        <v>2.7672028843795484E-153</v>
      </c>
      <c r="F8" s="1">
        <v>1.5829862503106331E-3</v>
      </c>
      <c r="G8" s="1">
        <v>11.969023100041964</v>
      </c>
      <c r="H8" s="1">
        <f t="shared" si="2"/>
        <v>88.030976899958034</v>
      </c>
      <c r="I8" s="1">
        <f t="shared" si="3"/>
        <v>-7.0071453224228577</v>
      </c>
      <c r="J8" s="1">
        <f t="shared" si="4"/>
        <v>1.2161480046511943E-12</v>
      </c>
    </row>
    <row r="9" spans="1:10" x14ac:dyDescent="0.2">
      <c r="A9" s="1" t="s">
        <v>10</v>
      </c>
      <c r="B9" s="1">
        <v>0.36727155933836519</v>
      </c>
      <c r="C9" s="1">
        <v>0.13529040404040404</v>
      </c>
      <c r="D9" s="1">
        <f t="shared" si="0"/>
        <v>-25.775458295489507</v>
      </c>
      <c r="E9" s="1">
        <f t="shared" si="1"/>
        <v>8.3563572946662583E-147</v>
      </c>
      <c r="F9" s="1">
        <v>3.3279168286197707E-3</v>
      </c>
      <c r="G9" s="1">
        <v>25.162513817761919</v>
      </c>
      <c r="H9" s="1">
        <f t="shared" si="2"/>
        <v>74.837486182238081</v>
      </c>
      <c r="I9" s="1">
        <f t="shared" si="3"/>
        <v>-5.9569615118516861</v>
      </c>
      <c r="J9" s="1">
        <f t="shared" si="4"/>
        <v>1.284853650142904E-9</v>
      </c>
    </row>
    <row r="10" spans="1:10" x14ac:dyDescent="0.2">
      <c r="A10" s="1" t="s">
        <v>13</v>
      </c>
      <c r="B10" s="1">
        <v>0.37238903394255873</v>
      </c>
      <c r="C10" s="1">
        <v>0.14171543641054685</v>
      </c>
      <c r="D10" s="1">
        <f t="shared" si="0"/>
        <v>-25.064120565720231</v>
      </c>
      <c r="E10" s="1">
        <f t="shared" si="1"/>
        <v>6.1244969599487993E-139</v>
      </c>
      <c r="F10" s="1">
        <v>2.6123330795250676E-3</v>
      </c>
      <c r="G10" s="1">
        <v>19.751956132091284</v>
      </c>
      <c r="H10" s="1">
        <f t="shared" si="2"/>
        <v>80.24804386790872</v>
      </c>
      <c r="I10" s="1">
        <f t="shared" si="3"/>
        <v>-6.3876345012237277</v>
      </c>
      <c r="J10" s="1">
        <f t="shared" si="4"/>
        <v>8.423570603988073E-11</v>
      </c>
    </row>
    <row r="11" spans="1:10" x14ac:dyDescent="0.2">
      <c r="A11" s="1" t="s">
        <v>19</v>
      </c>
      <c r="B11" s="1">
        <v>0.38601490574309516</v>
      </c>
      <c r="C11" s="1">
        <v>0.14969058370965044</v>
      </c>
      <c r="D11" s="1">
        <f t="shared" si="0"/>
        <v>-24.181164208849165</v>
      </c>
      <c r="E11" s="1">
        <f t="shared" si="1"/>
        <v>1.7557748683189143E-129</v>
      </c>
      <c r="F11" s="1">
        <v>3.4585558346211702E-3</v>
      </c>
      <c r="G11" s="1">
        <v>26.150280628933171</v>
      </c>
      <c r="H11" s="1">
        <f t="shared" si="2"/>
        <v>73.849719371066826</v>
      </c>
      <c r="I11" s="1">
        <f t="shared" si="3"/>
        <v>-5.8783366250870079</v>
      </c>
      <c r="J11" s="1">
        <f t="shared" si="4"/>
        <v>2.0720476529870222E-9</v>
      </c>
    </row>
    <row r="12" spans="1:10" x14ac:dyDescent="0.2">
      <c r="A12" s="1" t="s">
        <v>11</v>
      </c>
      <c r="B12" s="1">
        <v>0.3679359323058326</v>
      </c>
      <c r="C12" s="1">
        <v>0.16470675245913763</v>
      </c>
      <c r="D12" s="1">
        <f t="shared" si="0"/>
        <v>-22.518671823950065</v>
      </c>
      <c r="E12" s="1">
        <f t="shared" si="1"/>
        <v>1.362054600772365E-112</v>
      </c>
      <c r="F12" s="1">
        <v>3.486836581852182E-3</v>
      </c>
      <c r="G12" s="1">
        <v>26.364112503232775</v>
      </c>
      <c r="H12" s="1">
        <f t="shared" si="2"/>
        <v>73.635887496767225</v>
      </c>
      <c r="I12" s="1">
        <f t="shared" si="3"/>
        <v>-5.8613159004449749</v>
      </c>
      <c r="J12" s="1">
        <f t="shared" si="4"/>
        <v>2.2960670452979574E-9</v>
      </c>
    </row>
    <row r="13" spans="1:10" x14ac:dyDescent="0.2">
      <c r="A13" s="1" t="s">
        <v>18</v>
      </c>
      <c r="B13" s="1">
        <v>0.36414080110976244</v>
      </c>
      <c r="C13" s="1">
        <v>0.18085106382978725</v>
      </c>
      <c r="D13" s="1">
        <f t="shared" si="0"/>
        <v>-20.731278837036442</v>
      </c>
      <c r="E13" s="1">
        <f t="shared" si="1"/>
        <v>9.0459062900968405E-96</v>
      </c>
      <c r="F13" s="1">
        <v>4.6521490717142382E-3</v>
      </c>
      <c r="G13" s="1">
        <v>35.175087397796382</v>
      </c>
      <c r="H13" s="1">
        <f t="shared" si="2"/>
        <v>64.824912602203625</v>
      </c>
      <c r="I13" s="1">
        <f t="shared" si="3"/>
        <v>-5.1599743534962208</v>
      </c>
      <c r="J13" s="1">
        <f t="shared" si="4"/>
        <v>1.2349183699176334E-7</v>
      </c>
    </row>
    <row r="14" spans="1:10" x14ac:dyDescent="0.2">
      <c r="A14" s="1" t="s">
        <v>16</v>
      </c>
      <c r="B14" s="1">
        <v>0.34991012582384662</v>
      </c>
      <c r="C14" s="1">
        <v>0.1817487590683467</v>
      </c>
      <c r="D14" s="1">
        <f t="shared" si="0"/>
        <v>-20.631891868032366</v>
      </c>
      <c r="E14" s="1">
        <f t="shared" si="1"/>
        <v>7.0992608711572213E-95</v>
      </c>
      <c r="F14" s="1">
        <v>3.759331027483452E-3</v>
      </c>
      <c r="G14" s="1">
        <v>28.424454034154973</v>
      </c>
      <c r="H14" s="1">
        <f t="shared" si="2"/>
        <v>71.575545965845023</v>
      </c>
      <c r="I14" s="1">
        <f t="shared" si="3"/>
        <v>-5.6973155334218752</v>
      </c>
      <c r="J14" s="1">
        <f t="shared" si="4"/>
        <v>6.0854276323036903E-9</v>
      </c>
    </row>
    <row r="15" spans="1:10" x14ac:dyDescent="0.2">
      <c r="A15" s="1" t="s">
        <v>21</v>
      </c>
      <c r="B15" s="1">
        <v>0.36404599129894344</v>
      </c>
      <c r="C15" s="1">
        <v>0.19898734177215191</v>
      </c>
      <c r="D15" s="1">
        <f t="shared" si="0"/>
        <v>-18.723348287466369</v>
      </c>
      <c r="E15" s="1">
        <f t="shared" si="1"/>
        <v>1.5971317604895174E-78</v>
      </c>
      <c r="F15" s="1">
        <v>4.6554894222566026E-3</v>
      </c>
      <c r="G15" s="1">
        <v>35.200343923426942</v>
      </c>
      <c r="H15" s="1">
        <f t="shared" si="2"/>
        <v>64.799656076573058</v>
      </c>
      <c r="I15" s="1">
        <f t="shared" si="3"/>
        <v>-5.157963968610523</v>
      </c>
      <c r="J15" s="1">
        <f t="shared" si="4"/>
        <v>1.2482482244078922E-7</v>
      </c>
    </row>
    <row r="16" spans="1:10" x14ac:dyDescent="0.2">
      <c r="A16" s="1" t="s">
        <v>20</v>
      </c>
      <c r="B16" s="1">
        <v>0.34937863772219602</v>
      </c>
      <c r="C16" s="1">
        <v>0.19911190053285968</v>
      </c>
      <c r="D16" s="1">
        <f t="shared" si="0"/>
        <v>-18.709557952887437</v>
      </c>
      <c r="E16" s="1">
        <f t="shared" si="1"/>
        <v>2.068964367393697E-78</v>
      </c>
      <c r="F16" s="1">
        <v>3.5724267468911211E-3</v>
      </c>
      <c r="G16" s="1">
        <v>27.011263204817478</v>
      </c>
      <c r="H16" s="1">
        <f t="shared" si="2"/>
        <v>72.988736795182518</v>
      </c>
      <c r="I16" s="1">
        <f t="shared" si="3"/>
        <v>-5.8098035899924243</v>
      </c>
      <c r="J16" s="1">
        <f t="shared" si="4"/>
        <v>3.1273088419641832E-9</v>
      </c>
    </row>
    <row r="17" spans="1:10" x14ac:dyDescent="0.2">
      <c r="A17" s="1" t="s">
        <v>28</v>
      </c>
      <c r="B17" s="1">
        <v>0.38051044083526681</v>
      </c>
      <c r="C17" s="1">
        <v>0.20842523158359064</v>
      </c>
      <c r="D17" s="1">
        <f t="shared" si="0"/>
        <v>-17.678446608296738</v>
      </c>
      <c r="E17" s="1">
        <f t="shared" si="1"/>
        <v>3.073324962255727E-70</v>
      </c>
      <c r="F17" s="1">
        <v>4.5186029027981999E-3</v>
      </c>
      <c r="G17" s="1">
        <v>34.165339410178355</v>
      </c>
      <c r="H17" s="1">
        <f t="shared" si="2"/>
        <v>65.834660589821652</v>
      </c>
      <c r="I17" s="1">
        <f t="shared" si="3"/>
        <v>-5.2403489118327071</v>
      </c>
      <c r="J17" s="1">
        <f t="shared" si="4"/>
        <v>8.01366331424483E-8</v>
      </c>
    </row>
    <row r="18" spans="1:10" x14ac:dyDescent="0.2">
      <c r="A18" s="1" t="s">
        <v>30</v>
      </c>
      <c r="B18" s="1">
        <v>0.37809506596782938</v>
      </c>
      <c r="C18" s="1">
        <v>0.21450818848588366</v>
      </c>
      <c r="D18" s="1">
        <f t="shared" si="0"/>
        <v>-17.004981245963428</v>
      </c>
      <c r="E18" s="1">
        <f t="shared" si="1"/>
        <v>3.771466157319714E-65</v>
      </c>
      <c r="F18" s="1">
        <v>5.4567299737625485E-3</v>
      </c>
      <c r="G18" s="1">
        <v>41.258556158551002</v>
      </c>
      <c r="H18" s="1">
        <f t="shared" si="2"/>
        <v>58.741443841448998</v>
      </c>
      <c r="I18" s="1">
        <f t="shared" si="3"/>
        <v>-4.6757385631849164</v>
      </c>
      <c r="J18" s="1">
        <f t="shared" si="4"/>
        <v>1.4644877870673207E-6</v>
      </c>
    </row>
    <row r="19" spans="1:10" x14ac:dyDescent="0.2">
      <c r="A19" s="1" t="s">
        <v>32</v>
      </c>
      <c r="B19" s="1">
        <v>0.37590659826640721</v>
      </c>
      <c r="C19" s="1">
        <v>0.21542527160614661</v>
      </c>
      <c r="D19" s="1">
        <f t="shared" si="0"/>
        <v>-16.903447776994604</v>
      </c>
      <c r="E19" s="1">
        <f t="shared" si="1"/>
        <v>2.121761603516671E-64</v>
      </c>
      <c r="F19" s="1">
        <v>4.5514476837227461E-3</v>
      </c>
      <c r="G19" s="1">
        <v>34.413680127935422</v>
      </c>
      <c r="H19" s="1">
        <f t="shared" si="2"/>
        <v>65.586319872064578</v>
      </c>
      <c r="I19" s="1">
        <f t="shared" si="3"/>
        <v>-5.2205813304644328</v>
      </c>
      <c r="J19" s="1">
        <f t="shared" si="4"/>
        <v>8.9181177334261068E-8</v>
      </c>
    </row>
    <row r="20" spans="1:10" x14ac:dyDescent="0.2">
      <c r="A20" s="1" t="s">
        <v>38</v>
      </c>
      <c r="B20" s="1">
        <v>0.36623246492985972</v>
      </c>
      <c r="C20" s="1">
        <v>0.21820779750969585</v>
      </c>
      <c r="D20" s="1">
        <f t="shared" si="0"/>
        <v>-16.595384635016856</v>
      </c>
      <c r="E20" s="1">
        <f t="shared" si="1"/>
        <v>3.7630071430928447E-62</v>
      </c>
      <c r="F20" s="1">
        <v>5.1748465995931853E-3</v>
      </c>
      <c r="G20" s="1">
        <v>39.127224558994271</v>
      </c>
      <c r="H20" s="1">
        <f t="shared" si="2"/>
        <v>60.872775441005729</v>
      </c>
      <c r="I20" s="1">
        <f t="shared" si="3"/>
        <v>-4.8453896425468805</v>
      </c>
      <c r="J20" s="1">
        <f t="shared" si="4"/>
        <v>6.3181717956962382E-7</v>
      </c>
    </row>
    <row r="21" spans="1:10" x14ac:dyDescent="0.2">
      <c r="A21" s="1" t="s">
        <v>45</v>
      </c>
      <c r="B21" s="1">
        <v>0.36586963642319031</v>
      </c>
      <c r="C21" s="1">
        <v>0.23195876288659795</v>
      </c>
      <c r="D21" s="1">
        <f t="shared" si="0"/>
        <v>-15.072967325682102</v>
      </c>
      <c r="E21" s="1">
        <f t="shared" si="1"/>
        <v>1.219538134014256E-51</v>
      </c>
      <c r="F21" s="1">
        <v>5.4835673297454635E-3</v>
      </c>
      <c r="G21" s="1">
        <v>41.461474493211533</v>
      </c>
      <c r="H21" s="1">
        <f t="shared" si="2"/>
        <v>58.538525506788467</v>
      </c>
      <c r="I21" s="1">
        <f t="shared" si="3"/>
        <v>-4.6595865413668891</v>
      </c>
      <c r="J21" s="1">
        <f t="shared" si="4"/>
        <v>1.584225826835683E-6</v>
      </c>
    </row>
    <row r="22" spans="1:10" x14ac:dyDescent="0.2">
      <c r="A22" s="1" t="s">
        <v>3</v>
      </c>
      <c r="B22" s="1">
        <v>0.36860465116279068</v>
      </c>
      <c r="C22" s="1">
        <v>0.24394093112388682</v>
      </c>
      <c r="D22" s="1">
        <f t="shared" si="0"/>
        <v>-13.746379713262462</v>
      </c>
      <c r="E22" s="1">
        <f t="shared" si="1"/>
        <v>2.67712529830819E-43</v>
      </c>
      <c r="F22" s="1">
        <v>4.2161493938600017E-3</v>
      </c>
      <c r="G22" s="1">
        <v>31.878476189187225</v>
      </c>
      <c r="H22" s="1">
        <f t="shared" si="2"/>
        <v>68.121523810812775</v>
      </c>
      <c r="I22" s="1">
        <f t="shared" si="3"/>
        <v>-5.4223800954716159</v>
      </c>
      <c r="J22" s="1">
        <f t="shared" si="4"/>
        <v>2.9405331332249905E-8</v>
      </c>
    </row>
    <row r="23" spans="1:10" x14ac:dyDescent="0.2">
      <c r="A23" s="1" t="s">
        <v>39</v>
      </c>
      <c r="B23" s="1">
        <v>0.36918408631153066</v>
      </c>
      <c r="C23" s="1">
        <v>0.26723821187997548</v>
      </c>
      <c r="D23" s="1">
        <f t="shared" si="0"/>
        <v>-11.167056552208052</v>
      </c>
      <c r="E23" s="1">
        <f t="shared" si="1"/>
        <v>2.9553609083300612E-29</v>
      </c>
      <c r="F23" s="1">
        <v>8.0356146090132981E-3</v>
      </c>
      <c r="G23" s="1">
        <v>60.757607249868101</v>
      </c>
      <c r="H23" s="1">
        <f t="shared" si="2"/>
        <v>39.242392750131899</v>
      </c>
      <c r="I23" s="1">
        <f t="shared" si="3"/>
        <v>-3.1236407737728795</v>
      </c>
      <c r="J23" s="1">
        <f t="shared" si="4"/>
        <v>8.9314196698146101E-4</v>
      </c>
    </row>
    <row r="24" spans="1:10" x14ac:dyDescent="0.2">
      <c r="A24" s="1" t="s">
        <v>47</v>
      </c>
      <c r="B24" s="1">
        <v>0.37606421795183653</v>
      </c>
      <c r="C24" s="1">
        <v>0.26834477498093057</v>
      </c>
      <c r="D24" s="1">
        <f t="shared" si="0"/>
        <v>-11.044545094096543</v>
      </c>
      <c r="E24" s="1">
        <f t="shared" si="1"/>
        <v>1.1647225592285045E-28</v>
      </c>
      <c r="F24" s="1">
        <v>6.2658416407833798E-3</v>
      </c>
      <c r="G24" s="1">
        <v>47.376282216617149</v>
      </c>
      <c r="H24" s="1">
        <f t="shared" si="2"/>
        <v>52.623717783382851</v>
      </c>
      <c r="I24" s="1">
        <f t="shared" si="3"/>
        <v>-4.1887759388764376</v>
      </c>
      <c r="J24" s="1">
        <f t="shared" si="4"/>
        <v>1.4023156975620683E-5</v>
      </c>
    </row>
    <row r="25" spans="1:10" x14ac:dyDescent="0.2">
      <c r="A25" s="1" t="s">
        <v>7</v>
      </c>
      <c r="B25" s="1">
        <v>0.37727523441809158</v>
      </c>
      <c r="C25" s="1">
        <v>0.27003162888771742</v>
      </c>
      <c r="D25" s="1">
        <f t="shared" si="0"/>
        <v>-10.85778761812144</v>
      </c>
      <c r="E25" s="1">
        <f t="shared" si="1"/>
        <v>9.1566090277486543E-28</v>
      </c>
      <c r="F25" s="1">
        <v>6.6386896084828463E-3</v>
      </c>
      <c r="G25" s="1">
        <v>50.195400789076579</v>
      </c>
      <c r="H25" s="1">
        <f t="shared" si="2"/>
        <v>49.804599210923421</v>
      </c>
      <c r="I25" s="1">
        <f t="shared" si="3"/>
        <v>-3.9643779574611715</v>
      </c>
      <c r="J25" s="1">
        <f t="shared" si="4"/>
        <v>3.679379112009894E-5</v>
      </c>
    </row>
    <row r="26" spans="1:10" x14ac:dyDescent="0.2">
      <c r="A26" s="1" t="s">
        <v>42</v>
      </c>
      <c r="B26" s="1">
        <v>0.36682098765432097</v>
      </c>
      <c r="C26" s="1">
        <v>0.28140881692471337</v>
      </c>
      <c r="D26" s="1">
        <f t="shared" si="0"/>
        <v>-9.5981794724872991</v>
      </c>
      <c r="E26" s="1">
        <f t="shared" si="1"/>
        <v>4.0684438295384251E-22</v>
      </c>
      <c r="F26" s="1">
        <v>4.7797102451085996E-3</v>
      </c>
      <c r="G26" s="1">
        <v>36.139582592069836</v>
      </c>
      <c r="H26" s="1">
        <f t="shared" si="2"/>
        <v>63.860417407930164</v>
      </c>
      <c r="I26" s="1">
        <f t="shared" si="3"/>
        <v>-5.0832018555977472</v>
      </c>
      <c r="J26" s="1">
        <f t="shared" si="4"/>
        <v>1.8556246364655167E-7</v>
      </c>
    </row>
    <row r="27" spans="1:10" x14ac:dyDescent="0.2">
      <c r="A27" s="1" t="s">
        <v>9</v>
      </c>
      <c r="B27" s="1">
        <v>0.3577846757065839</v>
      </c>
      <c r="C27" s="1">
        <v>0.28742146113095973</v>
      </c>
      <c r="D27" s="1">
        <f t="shared" si="0"/>
        <v>-8.9324986738259469</v>
      </c>
      <c r="E27" s="1">
        <f t="shared" si="1"/>
        <v>2.0824668664426684E-19</v>
      </c>
      <c r="F27" s="1">
        <v>7.5366506284452782E-3</v>
      </c>
      <c r="G27" s="1">
        <v>56.98492040035466</v>
      </c>
      <c r="H27" s="1">
        <f t="shared" si="2"/>
        <v>43.01507959964534</v>
      </c>
      <c r="I27" s="1">
        <f t="shared" si="3"/>
        <v>-3.4239414854255177</v>
      </c>
      <c r="J27" s="1">
        <f t="shared" si="4"/>
        <v>3.085995451199372E-4</v>
      </c>
    </row>
    <row r="28" spans="1:10" x14ac:dyDescent="0.2">
      <c r="A28" s="1" t="s">
        <v>27</v>
      </c>
      <c r="B28" s="1">
        <v>0.36870704810612115</v>
      </c>
      <c r="C28" s="1">
        <v>0.28901810492929825</v>
      </c>
      <c r="D28" s="1">
        <f t="shared" si="0"/>
        <v>-8.7557286734072441</v>
      </c>
      <c r="E28" s="1">
        <f t="shared" si="1"/>
        <v>1.0139451339297138E-18</v>
      </c>
      <c r="F28" s="1">
        <v>5.2361366432293966E-3</v>
      </c>
      <c r="G28" s="1">
        <v>39.590641059257891</v>
      </c>
      <c r="H28" s="1">
        <f t="shared" si="2"/>
        <v>60.409358940742109</v>
      </c>
      <c r="I28" s="1">
        <f t="shared" si="3"/>
        <v>-4.8085023231451416</v>
      </c>
      <c r="J28" s="1">
        <f t="shared" si="4"/>
        <v>7.6032631063608552E-7</v>
      </c>
    </row>
    <row r="29" spans="1:10" x14ac:dyDescent="0.2">
      <c r="A29" s="1" t="s">
        <v>50</v>
      </c>
      <c r="B29" s="1">
        <v>0.35565060042770191</v>
      </c>
      <c r="C29" s="1">
        <v>0.29412655161973961</v>
      </c>
      <c r="D29" s="1">
        <f t="shared" si="0"/>
        <v>-8.1901547335291518</v>
      </c>
      <c r="E29" s="1">
        <f t="shared" si="1"/>
        <v>1.3044527441769985E-16</v>
      </c>
      <c r="F29" s="1">
        <v>6.5654878292042678E-3</v>
      </c>
      <c r="G29" s="1">
        <v>49.641919173568198</v>
      </c>
      <c r="H29" s="1">
        <f t="shared" si="2"/>
        <v>50.358080826431802</v>
      </c>
      <c r="I29" s="1">
        <f t="shared" si="3"/>
        <v>-4.0084343368145907</v>
      </c>
      <c r="J29" s="1">
        <f t="shared" si="4"/>
        <v>3.0561314185896342E-5</v>
      </c>
    </row>
    <row r="30" spans="1:10" x14ac:dyDescent="0.2">
      <c r="A30" s="1" t="s">
        <v>60</v>
      </c>
      <c r="B30" s="1">
        <v>0.35693763731620753</v>
      </c>
      <c r="C30" s="1">
        <v>0.29545454545454547</v>
      </c>
      <c r="D30" s="1">
        <f t="shared" si="0"/>
        <v>-8.0431279070203541</v>
      </c>
      <c r="E30" s="1">
        <f t="shared" si="1"/>
        <v>4.3786917361357169E-16</v>
      </c>
      <c r="F30" s="1">
        <v>1.2097428840687246E-2</v>
      </c>
      <c r="G30" s="1">
        <v>91.469149032018549</v>
      </c>
      <c r="H30" s="1">
        <f t="shared" si="2"/>
        <v>8.5308509679814506</v>
      </c>
      <c r="I30" s="1">
        <f t="shared" si="3"/>
        <v>-0.67904406564192321</v>
      </c>
      <c r="J30" s="1">
        <f t="shared" si="4"/>
        <v>0.24855497083078976</v>
      </c>
    </row>
    <row r="31" spans="1:10" x14ac:dyDescent="0.2">
      <c r="A31" s="1" t="s">
        <v>2</v>
      </c>
      <c r="B31" s="1">
        <v>0.37057902973395929</v>
      </c>
      <c r="C31" s="1">
        <v>0.29898516783762685</v>
      </c>
      <c r="D31" s="1">
        <f t="shared" si="0"/>
        <v>-7.6522403961146459</v>
      </c>
      <c r="E31" s="1">
        <f t="shared" si="1"/>
        <v>9.8753780445462215E-15</v>
      </c>
      <c r="F31" s="1">
        <v>6.4071317401751728E-3</v>
      </c>
      <c r="G31" s="1">
        <v>48.444582375949395</v>
      </c>
      <c r="H31" s="1">
        <f t="shared" si="2"/>
        <v>51.555417624050605</v>
      </c>
      <c r="I31" s="1">
        <f t="shared" si="3"/>
        <v>-4.103740707779143</v>
      </c>
      <c r="J31" s="1">
        <f t="shared" si="4"/>
        <v>2.0326153376298354E-5</v>
      </c>
    </row>
    <row r="32" spans="1:10" x14ac:dyDescent="0.2">
      <c r="A32" s="1" t="s">
        <v>44</v>
      </c>
      <c r="B32" s="1">
        <v>0.34915940224159403</v>
      </c>
      <c r="C32" s="1">
        <v>0.30199764982373678</v>
      </c>
      <c r="D32" s="1">
        <f t="shared" si="0"/>
        <v>-7.3187180146666817</v>
      </c>
      <c r="E32" s="1">
        <f t="shared" si="1"/>
        <v>1.2517551909468578E-13</v>
      </c>
      <c r="F32" s="1">
        <v>8.8119419464403655E-3</v>
      </c>
      <c r="G32" s="1">
        <v>66.627449665135629</v>
      </c>
      <c r="H32" s="1">
        <f t="shared" si="2"/>
        <v>33.372550334864371</v>
      </c>
      <c r="I32" s="1">
        <f t="shared" si="3"/>
        <v>-2.6564093482913256</v>
      </c>
      <c r="J32" s="1">
        <f t="shared" si="4"/>
        <v>3.9488840765901827E-3</v>
      </c>
    </row>
    <row r="33" spans="1:10" x14ac:dyDescent="0.2">
      <c r="A33" s="1" t="s">
        <v>26</v>
      </c>
      <c r="B33" s="1">
        <v>0.36856842842142107</v>
      </c>
      <c r="C33" s="1">
        <v>0.30533191554002737</v>
      </c>
      <c r="D33" s="1">
        <f t="shared" si="0"/>
        <v>-6.9495698347920687</v>
      </c>
      <c r="E33" s="1">
        <f t="shared" si="1"/>
        <v>1.8320085684549907E-12</v>
      </c>
      <c r="F33" s="1">
        <v>1.1683235876212108E-2</v>
      </c>
      <c r="G33" s="1">
        <v>88.337419265758754</v>
      </c>
      <c r="H33" s="1">
        <f t="shared" si="2"/>
        <v>11.662580734241246</v>
      </c>
      <c r="I33" s="1">
        <f t="shared" si="3"/>
        <v>-0.92832547038741819</v>
      </c>
      <c r="J33" s="1">
        <f t="shared" si="4"/>
        <v>0.17661938290928092</v>
      </c>
    </row>
    <row r="34" spans="1:10" x14ac:dyDescent="0.2">
      <c r="A34" s="1" t="s">
        <v>83</v>
      </c>
      <c r="B34" s="1">
        <v>0.38525585429314829</v>
      </c>
      <c r="C34" s="1">
        <v>0.31094996374184192</v>
      </c>
      <c r="D34" s="1">
        <f t="shared" ref="D34:D65" si="5">(C34-AVERAGE($B$2:$B$119))/_xlfn.STDEV.S($B$2:$B$119)</f>
        <v>-6.3275761352452564</v>
      </c>
      <c r="E34" s="1">
        <f t="shared" ref="E34:E65" si="6">_xlfn.NORM.DIST(D34,0,1,TRUE)</f>
        <v>1.2452105152520845E-10</v>
      </c>
      <c r="F34" s="1">
        <v>1.2015958690284509E-2</v>
      </c>
      <c r="G34" s="1">
        <v>90.853149927829932</v>
      </c>
      <c r="H34" s="1">
        <f t="shared" ref="H34:H65" si="7">100-G34</f>
        <v>9.1468500721700678</v>
      </c>
      <c r="I34" s="1">
        <f t="shared" ref="I34:I65" si="8">(G34-100)/12.56303</f>
        <v>-0.72807675156153162</v>
      </c>
      <c r="J34" s="1">
        <f t="shared" ref="J34:J65" si="9">_xlfn.NORM.DIST(I34,0,1,TRUE)</f>
        <v>0.23328330219580132</v>
      </c>
    </row>
    <row r="35" spans="1:10" x14ac:dyDescent="0.2">
      <c r="A35" s="1" t="s">
        <v>23</v>
      </c>
      <c r="B35" s="1">
        <v>0.3587737505987546</v>
      </c>
      <c r="C35" s="1">
        <v>0.31177250626197139</v>
      </c>
      <c r="D35" s="1">
        <f t="shared" si="5"/>
        <v>-6.2365095856623167</v>
      </c>
      <c r="E35" s="1">
        <f t="shared" si="6"/>
        <v>2.2372095463166642E-10</v>
      </c>
      <c r="F35" s="1">
        <v>9.5815357279389821E-3</v>
      </c>
      <c r="G35" s="1">
        <v>72.446379391529675</v>
      </c>
      <c r="H35" s="1">
        <f t="shared" si="7"/>
        <v>27.553620608470325</v>
      </c>
      <c r="I35" s="1">
        <f t="shared" si="8"/>
        <v>-2.193230503188349</v>
      </c>
      <c r="J35" s="1">
        <f t="shared" si="9"/>
        <v>1.4145387940322923E-2</v>
      </c>
    </row>
    <row r="36" spans="1:10" x14ac:dyDescent="0.2">
      <c r="A36" s="1" t="s">
        <v>52</v>
      </c>
      <c r="B36" s="1">
        <v>0.37733355360978027</v>
      </c>
      <c r="C36" s="1">
        <v>0.31380526173040413</v>
      </c>
      <c r="D36" s="1">
        <f t="shared" si="5"/>
        <v>-6.0114561420702666</v>
      </c>
      <c r="E36" s="1">
        <f t="shared" si="6"/>
        <v>9.1932128590269664E-10</v>
      </c>
      <c r="F36" s="1">
        <v>8.6654980400073696E-3</v>
      </c>
      <c r="G36" s="1">
        <v>65.520181362196823</v>
      </c>
      <c r="H36" s="1">
        <f t="shared" si="7"/>
        <v>34.479818637803177</v>
      </c>
      <c r="I36" s="1">
        <f t="shared" si="8"/>
        <v>-2.7445463903057763</v>
      </c>
      <c r="J36" s="1">
        <f t="shared" si="9"/>
        <v>3.0297294748837245E-3</v>
      </c>
    </row>
    <row r="37" spans="1:10" x14ac:dyDescent="0.2">
      <c r="A37" s="1" t="s">
        <v>109</v>
      </c>
      <c r="B37" s="1">
        <v>0.39487179487179486</v>
      </c>
      <c r="C37" s="1">
        <v>0.31685044796691936</v>
      </c>
      <c r="D37" s="1">
        <f t="shared" si="5"/>
        <v>-5.6743129590610177</v>
      </c>
      <c r="E37" s="1">
        <f t="shared" si="6"/>
        <v>6.9623181904352546E-9</v>
      </c>
      <c r="F37" s="1">
        <v>8.9190057018012133E-3</v>
      </c>
      <c r="G37" s="1">
        <v>67.436963052153217</v>
      </c>
      <c r="H37" s="1">
        <f t="shared" si="7"/>
        <v>32.563036947846783</v>
      </c>
      <c r="I37" s="1">
        <f t="shared" si="8"/>
        <v>-2.5919731902134107</v>
      </c>
      <c r="J37" s="1">
        <f t="shared" si="9"/>
        <v>4.7713603909278644E-3</v>
      </c>
    </row>
    <row r="38" spans="1:10" x14ac:dyDescent="0.2">
      <c r="A38" s="1" t="s">
        <v>37</v>
      </c>
      <c r="B38" s="1">
        <v>0.37005870841487282</v>
      </c>
      <c r="C38" s="1">
        <v>0.31963125283361038</v>
      </c>
      <c r="D38" s="1">
        <f t="shared" si="5"/>
        <v>-5.3664403590729508</v>
      </c>
      <c r="E38" s="1">
        <f t="shared" si="6"/>
        <v>4.0152869041887517E-8</v>
      </c>
      <c r="F38" s="1">
        <v>1.1471873679978586E-2</v>
      </c>
      <c r="G38" s="1">
        <v>86.73930114647743</v>
      </c>
      <c r="H38" s="1">
        <f t="shared" si="7"/>
        <v>13.26069885352257</v>
      </c>
      <c r="I38" s="1">
        <f t="shared" si="8"/>
        <v>-1.0555334862308352</v>
      </c>
      <c r="J38" s="1">
        <f t="shared" si="9"/>
        <v>0.14559070143882138</v>
      </c>
    </row>
    <row r="39" spans="1:10" x14ac:dyDescent="0.2">
      <c r="A39" s="1" t="s">
        <v>33</v>
      </c>
      <c r="B39" s="1">
        <v>0.36286506771088267</v>
      </c>
      <c r="C39" s="1">
        <v>0.32396326189813529</v>
      </c>
      <c r="D39" s="1">
        <f t="shared" si="5"/>
        <v>-4.8868285352292373</v>
      </c>
      <c r="E39" s="1">
        <f t="shared" si="6"/>
        <v>5.1236632034808382E-7</v>
      </c>
      <c r="F39" s="1">
        <v>9.8001837172385451E-3</v>
      </c>
      <c r="G39" s="1">
        <v>74.099585687030128</v>
      </c>
      <c r="H39" s="1">
        <f t="shared" si="7"/>
        <v>25.900414312969872</v>
      </c>
      <c r="I39" s="1">
        <f t="shared" si="8"/>
        <v>-2.0616375438862975</v>
      </c>
      <c r="J39" s="1">
        <f t="shared" si="9"/>
        <v>1.9621128416585913E-2</v>
      </c>
    </row>
    <row r="40" spans="1:10" x14ac:dyDescent="0.2">
      <c r="A40" s="1" t="s">
        <v>58</v>
      </c>
      <c r="B40" s="1">
        <v>0.36023152877085463</v>
      </c>
      <c r="C40" s="1">
        <v>0.32411008076577924</v>
      </c>
      <c r="D40" s="1">
        <f t="shared" si="5"/>
        <v>-4.8705737066181829</v>
      </c>
      <c r="E40" s="1">
        <f t="shared" si="6"/>
        <v>5.5637340925745702E-7</v>
      </c>
      <c r="F40" s="1">
        <v>1.1764008020764135E-2</v>
      </c>
      <c r="G40" s="1">
        <v>88.948140719462742</v>
      </c>
      <c r="H40" s="1">
        <f t="shared" si="7"/>
        <v>11.051859280537258</v>
      </c>
      <c r="I40" s="1">
        <f t="shared" si="8"/>
        <v>-0.87971287822581479</v>
      </c>
      <c r="J40" s="1">
        <f t="shared" si="9"/>
        <v>0.18950743554569835</v>
      </c>
    </row>
    <row r="41" spans="1:10" x14ac:dyDescent="0.2">
      <c r="A41" s="1" t="s">
        <v>96</v>
      </c>
      <c r="B41" s="1">
        <v>0.36818916140402408</v>
      </c>
      <c r="C41" s="1">
        <v>0.3242359630419332</v>
      </c>
      <c r="D41" s="1">
        <f t="shared" si="5"/>
        <v>-4.856636841030757</v>
      </c>
      <c r="E41" s="1">
        <f t="shared" si="6"/>
        <v>5.9698139597095537E-7</v>
      </c>
      <c r="F41" s="1">
        <v>1.0000660339963732E-2</v>
      </c>
      <c r="G41" s="1">
        <v>75.615397544489596</v>
      </c>
      <c r="H41" s="1">
        <f t="shared" si="7"/>
        <v>24.384602455510404</v>
      </c>
      <c r="I41" s="1">
        <f t="shared" si="8"/>
        <v>-1.9409809938773055</v>
      </c>
      <c r="J41" s="1">
        <f t="shared" si="9"/>
        <v>2.6130291378315414E-2</v>
      </c>
    </row>
    <row r="42" spans="1:10" x14ac:dyDescent="0.2">
      <c r="A42" s="1" t="s">
        <v>35</v>
      </c>
      <c r="B42" s="1">
        <v>0.37042625424368164</v>
      </c>
      <c r="C42" s="1">
        <v>0.32756756756756755</v>
      </c>
      <c r="D42" s="1">
        <f t="shared" si="5"/>
        <v>-4.4877832908499462</v>
      </c>
      <c r="E42" s="1">
        <f t="shared" si="6"/>
        <v>3.5984039726062695E-6</v>
      </c>
      <c r="F42" s="1">
        <v>1.4231621389712392E-2</v>
      </c>
      <c r="G42" s="1">
        <v>107.60586526325987</v>
      </c>
      <c r="H42" s="1">
        <f t="shared" si="7"/>
        <v>-7.6058652632598722</v>
      </c>
      <c r="I42" s="1">
        <f t="shared" si="8"/>
        <v>0.60541646905721569</v>
      </c>
      <c r="J42" s="1">
        <f t="shared" si="9"/>
        <v>0.72754884451455626</v>
      </c>
    </row>
    <row r="43" spans="1:10" x14ac:dyDescent="0.2">
      <c r="A43" s="1" t="s">
        <v>41</v>
      </c>
      <c r="B43" s="1">
        <v>0.37357488677182571</v>
      </c>
      <c r="C43" s="1">
        <v>0.33235810415447631</v>
      </c>
      <c r="D43" s="1">
        <f t="shared" si="5"/>
        <v>-3.957406286689793</v>
      </c>
      <c r="E43" s="1">
        <f t="shared" si="6"/>
        <v>3.788399878491895E-5</v>
      </c>
      <c r="F43" s="1">
        <v>1.2683654908315571E-2</v>
      </c>
      <c r="G43" s="1">
        <v>95.901628053180815</v>
      </c>
      <c r="H43" s="1">
        <f t="shared" si="7"/>
        <v>4.098371946819185</v>
      </c>
      <c r="I43" s="1">
        <f t="shared" si="8"/>
        <v>-0.3262247998149479</v>
      </c>
      <c r="J43" s="1">
        <f t="shared" si="9"/>
        <v>0.37212713965831001</v>
      </c>
    </row>
    <row r="44" spans="1:10" x14ac:dyDescent="0.2">
      <c r="A44" s="1" t="s">
        <v>73</v>
      </c>
      <c r="B44" s="1">
        <v>0.37218944346994098</v>
      </c>
      <c r="C44" s="1">
        <v>0.35159591971043108</v>
      </c>
      <c r="D44" s="1">
        <f t="shared" si="5"/>
        <v>-1.8275206682319909</v>
      </c>
      <c r="E44" s="1">
        <f t="shared" si="6"/>
        <v>3.3810760764434275E-2</v>
      </c>
      <c r="F44" s="1">
        <v>7.2822968723988586E-3</v>
      </c>
      <c r="G44" s="1">
        <v>55.061741357514187</v>
      </c>
      <c r="H44" s="1">
        <f t="shared" si="7"/>
        <v>44.938258642485813</v>
      </c>
      <c r="I44" s="1">
        <f t="shared" si="8"/>
        <v>-3.5770239060549738</v>
      </c>
      <c r="J44" s="1">
        <f t="shared" si="9"/>
        <v>1.7376420081640327E-4</v>
      </c>
    </row>
    <row r="45" spans="1:10" x14ac:dyDescent="0.2">
      <c r="A45" s="1" t="s">
        <v>87</v>
      </c>
      <c r="B45" s="1">
        <v>0.3808260704812429</v>
      </c>
      <c r="C45" s="1">
        <v>0.35255198487712663</v>
      </c>
      <c r="D45" s="1">
        <f t="shared" si="5"/>
        <v>-1.7216713610208607</v>
      </c>
      <c r="E45" s="1">
        <f t="shared" si="6"/>
        <v>4.2564534042487563E-2</v>
      </c>
      <c r="F45" s="1">
        <v>7.050587584576328E-3</v>
      </c>
      <c r="G45" s="1">
        <v>53.309778055307405</v>
      </c>
      <c r="H45" s="1">
        <f t="shared" si="7"/>
        <v>46.690221944692595</v>
      </c>
      <c r="I45" s="1">
        <f t="shared" si="8"/>
        <v>-3.7164777879773112</v>
      </c>
      <c r="J45" s="1">
        <f t="shared" si="9"/>
        <v>1.0100969615437436E-4</v>
      </c>
    </row>
    <row r="46" spans="1:10" x14ac:dyDescent="0.2">
      <c r="A46" s="1" t="s">
        <v>108</v>
      </c>
      <c r="B46" s="1">
        <v>0.38209466695223815</v>
      </c>
      <c r="C46" s="1">
        <v>0.35409181636726544</v>
      </c>
      <c r="D46" s="1">
        <f t="shared" si="5"/>
        <v>-1.5511912492765765</v>
      </c>
      <c r="E46" s="1">
        <f t="shared" si="6"/>
        <v>6.0427929303224305E-2</v>
      </c>
      <c r="F46" s="1">
        <v>1.1223769085023856E-2</v>
      </c>
      <c r="G46" s="1">
        <v>84.863372263546836</v>
      </c>
      <c r="H46" s="1">
        <f t="shared" si="7"/>
        <v>15.136627736453164</v>
      </c>
      <c r="I46" s="1">
        <f t="shared" si="8"/>
        <v>-1.2048548587763592</v>
      </c>
      <c r="J46" s="1">
        <f t="shared" si="9"/>
        <v>0.11412966884939285</v>
      </c>
    </row>
    <row r="47" spans="1:10" x14ac:dyDescent="0.2">
      <c r="A47" s="1" t="s">
        <v>57</v>
      </c>
      <c r="B47" s="1">
        <v>0.37789774531597331</v>
      </c>
      <c r="C47" s="1">
        <v>0.35450366082070495</v>
      </c>
      <c r="D47" s="1">
        <f t="shared" si="5"/>
        <v>-1.5055945142485763</v>
      </c>
      <c r="E47" s="1">
        <f t="shared" si="6"/>
        <v>6.6085648792405874E-2</v>
      </c>
      <c r="F47" s="1">
        <v>1.4551316751492986E-2</v>
      </c>
      <c r="G47" s="1">
        <v>110.02309483134825</v>
      </c>
      <c r="H47" s="1">
        <f t="shared" si="7"/>
        <v>-10.023094831348246</v>
      </c>
      <c r="I47" s="1">
        <f t="shared" si="8"/>
        <v>0.79782463556548433</v>
      </c>
      <c r="J47" s="1">
        <f t="shared" si="9"/>
        <v>0.78751386854263261</v>
      </c>
    </row>
    <row r="48" spans="1:10" x14ac:dyDescent="0.2">
      <c r="A48" s="1" t="s">
        <v>118</v>
      </c>
      <c r="B48" s="1">
        <v>0.35983200839958002</v>
      </c>
      <c r="C48" s="1">
        <v>0.35450542005420055</v>
      </c>
      <c r="D48" s="1">
        <f t="shared" si="5"/>
        <v>-1.5053997433760262</v>
      </c>
      <c r="E48" s="1">
        <f t="shared" si="6"/>
        <v>6.6110667516830174E-2</v>
      </c>
      <c r="F48" s="1">
        <v>1.9525267297477819E-2</v>
      </c>
      <c r="G48" s="1">
        <v>147.63133619900159</v>
      </c>
      <c r="H48" s="1">
        <f t="shared" si="7"/>
        <v>-47.631336199001595</v>
      </c>
      <c r="I48" s="1">
        <f t="shared" si="8"/>
        <v>3.7913891950430427</v>
      </c>
      <c r="J48" s="1">
        <f t="shared" si="9"/>
        <v>0.99992509650888906</v>
      </c>
    </row>
    <row r="49" spans="1:10" x14ac:dyDescent="0.2">
      <c r="A49" s="1" t="s">
        <v>88</v>
      </c>
      <c r="B49" s="1">
        <v>0.36179731569733514</v>
      </c>
      <c r="C49" s="1">
        <v>0.357847533632287</v>
      </c>
      <c r="D49" s="1">
        <f t="shared" si="5"/>
        <v>-1.1353826993662917</v>
      </c>
      <c r="E49" s="1">
        <f t="shared" si="6"/>
        <v>0.12810750264611881</v>
      </c>
      <c r="F49" s="1">
        <v>1.1035001776114977E-2</v>
      </c>
      <c r="G49" s="1">
        <v>83.436095001713525</v>
      </c>
      <c r="H49" s="1">
        <f t="shared" si="7"/>
        <v>16.563904998286475</v>
      </c>
      <c r="I49" s="1">
        <f t="shared" si="8"/>
        <v>-1.3184641761013447</v>
      </c>
      <c r="J49" s="1">
        <f t="shared" si="9"/>
        <v>9.3674154850482486E-2</v>
      </c>
    </row>
    <row r="50" spans="1:10" x14ac:dyDescent="0.2">
      <c r="A50" s="1" t="s">
        <v>76</v>
      </c>
      <c r="B50" s="1">
        <v>0.36722280152937087</v>
      </c>
      <c r="C50" s="1">
        <v>0.35799117746861214</v>
      </c>
      <c r="D50" s="1">
        <f t="shared" si="5"/>
        <v>-1.1194793895399151</v>
      </c>
      <c r="E50" s="1">
        <f t="shared" si="6"/>
        <v>0.13146783941011683</v>
      </c>
      <c r="F50" s="1">
        <v>9.2861446961505761E-3</v>
      </c>
      <c r="G50" s="1">
        <v>70.212915846077593</v>
      </c>
      <c r="H50" s="1">
        <f t="shared" si="7"/>
        <v>29.787084153922407</v>
      </c>
      <c r="I50" s="1">
        <f t="shared" si="8"/>
        <v>-2.371011145712651</v>
      </c>
      <c r="J50" s="1">
        <f t="shared" si="9"/>
        <v>8.8697480653072164E-3</v>
      </c>
    </row>
    <row r="51" spans="1:10" x14ac:dyDescent="0.2">
      <c r="A51" s="1" t="s">
        <v>24</v>
      </c>
      <c r="B51" s="1">
        <v>0.36408150371189385</v>
      </c>
      <c r="C51" s="1">
        <v>0.36102386934673369</v>
      </c>
      <c r="D51" s="1">
        <f t="shared" si="5"/>
        <v>-0.78371950050066808</v>
      </c>
      <c r="E51" s="1">
        <f t="shared" si="6"/>
        <v>0.21660235879479273</v>
      </c>
      <c r="F51" s="1">
        <v>4.9465692990633536E-3</v>
      </c>
      <c r="G51" s="1">
        <v>37.401210651595747</v>
      </c>
      <c r="H51" s="1">
        <f t="shared" si="7"/>
        <v>62.598789348404253</v>
      </c>
      <c r="I51" s="1">
        <f t="shared" si="8"/>
        <v>-4.9827779881449183</v>
      </c>
      <c r="J51" s="1">
        <f t="shared" si="9"/>
        <v>3.1338925215525178E-7</v>
      </c>
    </row>
    <row r="52" spans="1:10" x14ac:dyDescent="0.2">
      <c r="A52" s="1" t="s">
        <v>66</v>
      </c>
      <c r="B52" s="1">
        <v>0.36333667765515265</v>
      </c>
      <c r="C52" s="1">
        <v>0.36223188840557974</v>
      </c>
      <c r="D52" s="1">
        <f t="shared" si="5"/>
        <v>-0.6499754996407211</v>
      </c>
      <c r="E52" s="1">
        <f t="shared" si="6"/>
        <v>0.25785402380772093</v>
      </c>
      <c r="F52" s="1">
        <v>1.0845278262906554E-2</v>
      </c>
      <c r="G52" s="1">
        <v>82.001587840475011</v>
      </c>
      <c r="H52" s="1">
        <f t="shared" si="7"/>
        <v>17.998412159524989</v>
      </c>
      <c r="I52" s="1">
        <f t="shared" si="8"/>
        <v>-1.4326489835274603</v>
      </c>
      <c r="J52" s="1">
        <f t="shared" si="9"/>
        <v>7.5979087877539958E-2</v>
      </c>
    </row>
    <row r="53" spans="1:10" x14ac:dyDescent="0.2">
      <c r="A53" s="1" t="s">
        <v>91</v>
      </c>
      <c r="B53" s="1">
        <v>0.36683970426301715</v>
      </c>
      <c r="C53" s="1">
        <v>0.3682152354137338</v>
      </c>
      <c r="D53" s="1">
        <f t="shared" si="5"/>
        <v>1.2461704097059205E-2</v>
      </c>
      <c r="E53" s="1">
        <f t="shared" si="6"/>
        <v>0.50497137197907183</v>
      </c>
      <c r="F53" s="1">
        <v>1.0746824729454698E-2</v>
      </c>
      <c r="G53" s="1">
        <v>81.257176689756051</v>
      </c>
      <c r="H53" s="1">
        <f t="shared" si="7"/>
        <v>18.742823310243949</v>
      </c>
      <c r="I53" s="1">
        <f t="shared" si="8"/>
        <v>-1.4919030926650616</v>
      </c>
      <c r="J53" s="1">
        <f t="shared" si="9"/>
        <v>6.7862275907554614E-2</v>
      </c>
    </row>
    <row r="54" spans="1:10" x14ac:dyDescent="0.2">
      <c r="A54" s="1" t="s">
        <v>81</v>
      </c>
      <c r="B54" s="1">
        <v>0.35911251980982567</v>
      </c>
      <c r="C54" s="1">
        <v>0.36829307829469932</v>
      </c>
      <c r="D54" s="1">
        <f t="shared" si="5"/>
        <v>2.107996078974583E-2</v>
      </c>
      <c r="E54" s="1">
        <f t="shared" si="6"/>
        <v>0.50840906484162718</v>
      </c>
      <c r="F54" s="1">
        <v>1.5978312637514713E-2</v>
      </c>
      <c r="G54" s="1">
        <v>120.81266847426984</v>
      </c>
      <c r="H54" s="1">
        <f t="shared" si="7"/>
        <v>-20.812668474269842</v>
      </c>
      <c r="I54" s="1">
        <f t="shared" si="8"/>
        <v>1.6566599358809015</v>
      </c>
      <c r="J54" s="1">
        <f t="shared" si="9"/>
        <v>0.95120587633692932</v>
      </c>
    </row>
    <row r="55" spans="1:10" x14ac:dyDescent="0.2">
      <c r="A55" s="1" t="s">
        <v>61</v>
      </c>
      <c r="B55" s="1">
        <v>0.37589798850574713</v>
      </c>
      <c r="C55" s="1">
        <v>0.36918020814314406</v>
      </c>
      <c r="D55" s="1">
        <f t="shared" si="5"/>
        <v>0.11929719862589148</v>
      </c>
      <c r="E55" s="1">
        <f t="shared" si="6"/>
        <v>0.54748004858791655</v>
      </c>
      <c r="F55" s="1">
        <v>1.2205306728531515E-2</v>
      </c>
      <c r="G55" s="1">
        <v>92.284818107690199</v>
      </c>
      <c r="H55" s="1">
        <f t="shared" si="7"/>
        <v>7.7151818923098006</v>
      </c>
      <c r="I55" s="1">
        <f t="shared" si="8"/>
        <v>-0.61411792316899672</v>
      </c>
      <c r="J55" s="1">
        <f t="shared" si="9"/>
        <v>0.26956870262520627</v>
      </c>
    </row>
    <row r="56" spans="1:10" x14ac:dyDescent="0.2">
      <c r="A56" s="1" t="s">
        <v>15</v>
      </c>
      <c r="B56" s="1">
        <v>0.36580416032470825</v>
      </c>
      <c r="C56" s="1">
        <v>0.36982968369829683</v>
      </c>
      <c r="D56" s="1">
        <f t="shared" si="5"/>
        <v>0.19120290124770473</v>
      </c>
      <c r="E56" s="1">
        <f t="shared" si="6"/>
        <v>0.57581668465830671</v>
      </c>
      <c r="F56" s="1">
        <v>1.61993892936587E-2</v>
      </c>
      <c r="G56" s="1">
        <v>122.48423801806604</v>
      </c>
      <c r="H56" s="1">
        <f t="shared" si="7"/>
        <v>-22.484238018066037</v>
      </c>
      <c r="I56" s="1">
        <f t="shared" si="8"/>
        <v>1.7897145846237761</v>
      </c>
      <c r="J56" s="1">
        <f t="shared" si="9"/>
        <v>0.96325009672113215</v>
      </c>
    </row>
    <row r="57" spans="1:10" x14ac:dyDescent="0.2">
      <c r="A57" s="1" t="s">
        <v>46</v>
      </c>
      <c r="B57" s="1">
        <v>0.3599631279766477</v>
      </c>
      <c r="C57" s="1">
        <v>0.37116228070175439</v>
      </c>
      <c r="D57" s="1">
        <f t="shared" si="5"/>
        <v>0.33873936060343807</v>
      </c>
      <c r="E57" s="1">
        <f t="shared" si="6"/>
        <v>0.63259695683924944</v>
      </c>
      <c r="F57" s="1">
        <v>1.2608505644181308E-2</v>
      </c>
      <c r="G57" s="1">
        <v>95.333421425866362</v>
      </c>
      <c r="H57" s="1">
        <f t="shared" si="7"/>
        <v>4.6665785741336379</v>
      </c>
      <c r="I57" s="1">
        <f t="shared" si="8"/>
        <v>-0.37145326996223349</v>
      </c>
      <c r="J57" s="1">
        <f t="shared" si="9"/>
        <v>0.35514997764351486</v>
      </c>
    </row>
    <row r="58" spans="1:10" x14ac:dyDescent="0.2">
      <c r="A58" s="1" t="s">
        <v>59</v>
      </c>
      <c r="B58" s="1">
        <v>0.35669586983729662</v>
      </c>
      <c r="C58" s="1">
        <v>0.37153158802320113</v>
      </c>
      <c r="D58" s="1">
        <f t="shared" si="5"/>
        <v>0.37962666147461815</v>
      </c>
      <c r="E58" s="1">
        <f t="shared" si="6"/>
        <v>0.64788871655581948</v>
      </c>
      <c r="F58" s="1">
        <v>1.2682433824991212E-2</v>
      </c>
      <c r="G58" s="1">
        <v>95.892395392749648</v>
      </c>
      <c r="H58" s="1">
        <f t="shared" si="7"/>
        <v>4.1076046072503516</v>
      </c>
      <c r="I58" s="1">
        <f t="shared" si="8"/>
        <v>-0.32695970695368487</v>
      </c>
      <c r="J58" s="1">
        <f t="shared" si="9"/>
        <v>0.37184918045671089</v>
      </c>
    </row>
    <row r="59" spans="1:10" x14ac:dyDescent="0.2">
      <c r="A59" s="1" t="s">
        <v>105</v>
      </c>
      <c r="B59" s="1">
        <v>0.38088012139605465</v>
      </c>
      <c r="C59" s="1">
        <v>0.37159387831280327</v>
      </c>
      <c r="D59" s="1">
        <f t="shared" si="5"/>
        <v>0.3865230365649856</v>
      </c>
      <c r="E59" s="1">
        <f t="shared" si="6"/>
        <v>0.6504453274969193</v>
      </c>
      <c r="F59" s="1">
        <v>9.5854069959010746E-3</v>
      </c>
      <c r="G59" s="1">
        <v>72.475650205256343</v>
      </c>
      <c r="H59" s="1">
        <f t="shared" si="7"/>
        <v>27.524349794743657</v>
      </c>
      <c r="I59" s="1">
        <f t="shared" si="8"/>
        <v>-2.1909005864623152</v>
      </c>
      <c r="J59" s="1">
        <f t="shared" si="9"/>
        <v>1.4229493650075128E-2</v>
      </c>
    </row>
    <row r="60" spans="1:10" x14ac:dyDescent="0.2">
      <c r="A60" s="1" t="s">
        <v>115</v>
      </c>
      <c r="B60" s="1">
        <v>0.37093563370935634</v>
      </c>
      <c r="C60" s="1">
        <v>0.37165594310870304</v>
      </c>
      <c r="D60" s="1">
        <f t="shared" si="5"/>
        <v>0.39339444646154775</v>
      </c>
      <c r="E60" s="1">
        <f t="shared" si="6"/>
        <v>0.65298591460409205</v>
      </c>
      <c r="F60" s="1">
        <v>1.5137906887742157E-2</v>
      </c>
      <c r="G60" s="1">
        <v>114.4583265900861</v>
      </c>
      <c r="H60" s="1">
        <f t="shared" si="7"/>
        <v>-14.458326590086102</v>
      </c>
      <c r="I60" s="1">
        <f t="shared" si="8"/>
        <v>1.1508630155373427</v>
      </c>
      <c r="J60" s="1">
        <f t="shared" si="9"/>
        <v>0.87510570237581031</v>
      </c>
    </row>
    <row r="61" spans="1:10" x14ac:dyDescent="0.2">
      <c r="A61" s="1" t="s">
        <v>54</v>
      </c>
      <c r="B61" s="1">
        <v>0.3736478098953715</v>
      </c>
      <c r="C61" s="1">
        <v>0.3721797832652336</v>
      </c>
      <c r="D61" s="1">
        <f t="shared" si="5"/>
        <v>0.45139061616802872</v>
      </c>
      <c r="E61" s="1">
        <f t="shared" si="6"/>
        <v>0.67414597733812898</v>
      </c>
      <c r="F61" s="1">
        <v>1.1729348696199402E-2</v>
      </c>
      <c r="G61" s="1">
        <v>88.686080163809962</v>
      </c>
      <c r="H61" s="1">
        <f t="shared" si="7"/>
        <v>11.313919836190038</v>
      </c>
      <c r="I61" s="1">
        <f t="shared" si="8"/>
        <v>-0.90057253991991093</v>
      </c>
      <c r="J61" s="1">
        <f t="shared" si="9"/>
        <v>0.18390782017114196</v>
      </c>
    </row>
    <row r="62" spans="1:10" x14ac:dyDescent="0.2">
      <c r="A62" s="1" t="s">
        <v>29</v>
      </c>
      <c r="B62" s="1">
        <v>0.38041041558889466</v>
      </c>
      <c r="C62" s="1">
        <v>0.37297389523972019</v>
      </c>
      <c r="D62" s="1">
        <f t="shared" si="5"/>
        <v>0.53930952094100737</v>
      </c>
      <c r="E62" s="1">
        <f t="shared" si="6"/>
        <v>0.70516334980166118</v>
      </c>
      <c r="F62" s="1">
        <v>1.5425533502374475E-2</v>
      </c>
      <c r="G62" s="1">
        <v>116.63308306320489</v>
      </c>
      <c r="H62" s="1">
        <f t="shared" si="7"/>
        <v>-16.633083063204893</v>
      </c>
      <c r="I62" s="1">
        <f t="shared" si="8"/>
        <v>1.323970655423484</v>
      </c>
      <c r="J62" s="1">
        <f t="shared" si="9"/>
        <v>0.90724360468772947</v>
      </c>
    </row>
    <row r="63" spans="1:10" x14ac:dyDescent="0.2">
      <c r="A63" s="1" t="s">
        <v>25</v>
      </c>
      <c r="B63" s="1">
        <v>0.36431909212283042</v>
      </c>
      <c r="C63" s="1">
        <v>0.37380513164514506</v>
      </c>
      <c r="D63" s="1">
        <f t="shared" si="5"/>
        <v>0.63133860086973048</v>
      </c>
      <c r="E63" s="1">
        <f t="shared" si="6"/>
        <v>0.73609042364827382</v>
      </c>
      <c r="F63" s="1">
        <v>1.412472506738963E-2</v>
      </c>
      <c r="G63" s="1">
        <v>106.79761784421905</v>
      </c>
      <c r="H63" s="1">
        <f t="shared" si="7"/>
        <v>-6.7976178442190474</v>
      </c>
      <c r="I63" s="1">
        <f t="shared" si="8"/>
        <v>0.54108108029822799</v>
      </c>
      <c r="J63" s="1">
        <f t="shared" si="9"/>
        <v>0.70577415087052442</v>
      </c>
    </row>
    <row r="64" spans="1:10" x14ac:dyDescent="0.2">
      <c r="A64" s="1" t="s">
        <v>67</v>
      </c>
      <c r="B64" s="1">
        <v>0.3679865206402696</v>
      </c>
      <c r="C64" s="1">
        <v>0.37640640981929763</v>
      </c>
      <c r="D64" s="1">
        <f t="shared" si="5"/>
        <v>0.91933517494130002</v>
      </c>
      <c r="E64" s="1">
        <f t="shared" si="6"/>
        <v>0.82103985758321996</v>
      </c>
      <c r="F64" s="1">
        <v>1.164059777375577E-2</v>
      </c>
      <c r="G64" s="1">
        <v>88.015030847576526</v>
      </c>
      <c r="H64" s="1">
        <f t="shared" si="7"/>
        <v>11.984969152423474</v>
      </c>
      <c r="I64" s="1">
        <f t="shared" si="8"/>
        <v>-0.953987147401819</v>
      </c>
      <c r="J64" s="1">
        <f t="shared" si="9"/>
        <v>0.17004507411847913</v>
      </c>
    </row>
    <row r="65" spans="1:10" x14ac:dyDescent="0.2">
      <c r="A65" s="1" t="s">
        <v>102</v>
      </c>
      <c r="B65" s="1">
        <v>0.36564504632929434</v>
      </c>
      <c r="C65" s="1">
        <v>0.37650173080838933</v>
      </c>
      <c r="D65" s="1">
        <f t="shared" si="5"/>
        <v>0.92988849390899109</v>
      </c>
      <c r="E65" s="1">
        <f t="shared" si="6"/>
        <v>0.82378558950019498</v>
      </c>
      <c r="F65" s="1">
        <v>1.7508416893953195E-2</v>
      </c>
      <c r="G65" s="1">
        <v>132.38184867857734</v>
      </c>
      <c r="H65" s="1">
        <f t="shared" si="7"/>
        <v>-32.381848678577342</v>
      </c>
      <c r="I65" s="1">
        <f t="shared" si="8"/>
        <v>2.5775508518707144</v>
      </c>
      <c r="J65" s="1">
        <f t="shared" si="9"/>
        <v>0.99502483802231356</v>
      </c>
    </row>
    <row r="66" spans="1:10" x14ac:dyDescent="0.2">
      <c r="A66" s="1" t="s">
        <v>77</v>
      </c>
      <c r="B66" s="1">
        <v>0.36686291000841043</v>
      </c>
      <c r="C66" s="1">
        <v>0.37701945268710846</v>
      </c>
      <c r="D66" s="1">
        <f t="shared" ref="D66:D97" si="10">(C66-AVERAGE($B$2:$B$119))/_xlfn.STDEV.S($B$2:$B$119)</f>
        <v>0.98720728775216715</v>
      </c>
      <c r="E66" s="1">
        <f t="shared" ref="E66:E97" si="11">_xlfn.NORM.DIST(D66,0,1,TRUE)</f>
        <v>0.83822948508242245</v>
      </c>
      <c r="F66" s="1">
        <v>3.0776187479753551E-3</v>
      </c>
      <c r="G66" s="1">
        <v>23.269999900764031</v>
      </c>
      <c r="H66" s="1">
        <f t="shared" ref="H66:H97" si="12">100-G66</f>
        <v>76.730000099235966</v>
      </c>
      <c r="I66" s="1">
        <f t="shared" ref="I66:I97" si="13">(G66-100)/12.56303</f>
        <v>-6.1076030304182964</v>
      </c>
      <c r="J66" s="1">
        <f t="shared" ref="J66:J97" si="14">_xlfn.NORM.DIST(I66,0,1,TRUE)</f>
        <v>5.0569261798509683E-10</v>
      </c>
    </row>
    <row r="67" spans="1:10" x14ac:dyDescent="0.2">
      <c r="A67" s="1" t="s">
        <v>100</v>
      </c>
      <c r="B67" s="1">
        <v>0.37173997664460878</v>
      </c>
      <c r="C67" s="1">
        <v>0.37781531531531531</v>
      </c>
      <c r="D67" s="1">
        <f t="shared" si="10"/>
        <v>1.0753200135008616</v>
      </c>
      <c r="E67" s="1">
        <f t="shared" si="11"/>
        <v>0.85888426054532507</v>
      </c>
      <c r="F67" s="1">
        <v>1.0785359935188152E-2</v>
      </c>
      <c r="G67" s="1">
        <v>81.548542939777533</v>
      </c>
      <c r="H67" s="1">
        <f t="shared" si="12"/>
        <v>18.451457060222467</v>
      </c>
      <c r="I67" s="1">
        <f t="shared" si="13"/>
        <v>-1.4687107377935471</v>
      </c>
      <c r="J67" s="1">
        <f t="shared" si="14"/>
        <v>7.0955631878927075E-2</v>
      </c>
    </row>
    <row r="68" spans="1:10" x14ac:dyDescent="0.2">
      <c r="A68" s="1" t="s">
        <v>86</v>
      </c>
      <c r="B68" s="1">
        <v>0.35342971393417411</v>
      </c>
      <c r="C68" s="1">
        <v>0.3782650757820058</v>
      </c>
      <c r="D68" s="1">
        <f t="shared" si="10"/>
        <v>1.1251145625217049</v>
      </c>
      <c r="E68" s="1">
        <f t="shared" si="11"/>
        <v>0.86972975442184119</v>
      </c>
      <c r="F68" s="1">
        <v>1.2287036116093768E-2</v>
      </c>
      <c r="G68" s="1">
        <v>92.902777314532912</v>
      </c>
      <c r="H68" s="1">
        <f t="shared" si="12"/>
        <v>7.0972226854670879</v>
      </c>
      <c r="I68" s="1">
        <f t="shared" si="13"/>
        <v>-0.56492921575981969</v>
      </c>
      <c r="J68" s="1">
        <f t="shared" si="14"/>
        <v>0.28606095543811683</v>
      </c>
    </row>
    <row r="69" spans="1:10" x14ac:dyDescent="0.2">
      <c r="A69" s="1" t="s">
        <v>71</v>
      </c>
      <c r="B69" s="1">
        <v>0.36830520909757886</v>
      </c>
      <c r="C69" s="1">
        <v>0.37871874429640445</v>
      </c>
      <c r="D69" s="1">
        <f t="shared" si="10"/>
        <v>1.1753417851268055</v>
      </c>
      <c r="E69" s="1">
        <f t="shared" si="11"/>
        <v>0.88007099817398604</v>
      </c>
      <c r="F69" s="1">
        <v>1.3273728849644086E-2</v>
      </c>
      <c r="G69" s="1">
        <v>100.36320100310877</v>
      </c>
      <c r="H69" s="1">
        <f t="shared" si="12"/>
        <v>-0.36320100310877024</v>
      </c>
      <c r="I69" s="1">
        <f t="shared" si="13"/>
        <v>2.8910302937171228E-2</v>
      </c>
      <c r="J69" s="1">
        <f t="shared" si="14"/>
        <v>0.51153193574903522</v>
      </c>
    </row>
    <row r="70" spans="1:10" x14ac:dyDescent="0.2">
      <c r="A70" s="1" t="s">
        <v>43</v>
      </c>
      <c r="B70" s="1">
        <v>0.37067917318047594</v>
      </c>
      <c r="C70" s="1">
        <v>0.3805244819365487</v>
      </c>
      <c r="D70" s="1">
        <f t="shared" si="10"/>
        <v>1.3752612936211408</v>
      </c>
      <c r="E70" s="1">
        <f t="shared" si="11"/>
        <v>0.91547477408917577</v>
      </c>
      <c r="F70" s="1">
        <v>1.2481870818631197E-2</v>
      </c>
      <c r="G70" s="1">
        <v>94.375930385131397</v>
      </c>
      <c r="H70" s="1">
        <f t="shared" si="12"/>
        <v>5.6240696148686027</v>
      </c>
      <c r="I70" s="1">
        <f t="shared" si="13"/>
        <v>-0.44766824682171441</v>
      </c>
      <c r="J70" s="1">
        <f t="shared" si="14"/>
        <v>0.32719632061797144</v>
      </c>
    </row>
    <row r="71" spans="1:10" x14ac:dyDescent="0.2">
      <c r="A71" s="1" t="s">
        <v>68</v>
      </c>
      <c r="B71" s="1">
        <v>0.36803874092009686</v>
      </c>
      <c r="C71" s="1">
        <v>0.3814694173000362</v>
      </c>
      <c r="D71" s="1">
        <f t="shared" si="10"/>
        <v>1.4798783815233714</v>
      </c>
      <c r="E71" s="1">
        <f t="shared" si="11"/>
        <v>0.93054714700772556</v>
      </c>
      <c r="F71" s="1">
        <v>7.4833811916038655E-3</v>
      </c>
      <c r="G71" s="1">
        <v>56.582148032650274</v>
      </c>
      <c r="H71" s="1">
        <f t="shared" si="12"/>
        <v>43.417851967349726</v>
      </c>
      <c r="I71" s="1">
        <f t="shared" si="13"/>
        <v>-3.4560016148452823</v>
      </c>
      <c r="J71" s="1">
        <f t="shared" si="14"/>
        <v>2.7412601823342928E-4</v>
      </c>
    </row>
    <row r="72" spans="1:10" x14ac:dyDescent="0.2">
      <c r="A72" s="1" t="s">
        <v>70</v>
      </c>
      <c r="B72" s="1">
        <v>0.37006472491909387</v>
      </c>
      <c r="C72" s="1">
        <v>0.38257446080109553</v>
      </c>
      <c r="D72" s="1">
        <f t="shared" si="10"/>
        <v>1.6022215994334739</v>
      </c>
      <c r="E72" s="1">
        <f t="shared" si="11"/>
        <v>0.94544669232003886</v>
      </c>
      <c r="F72" s="1">
        <v>1.5029787161203585E-2</v>
      </c>
      <c r="G72" s="1">
        <v>113.64082896225993</v>
      </c>
      <c r="H72" s="1">
        <f t="shared" si="12"/>
        <v>-13.640828962259931</v>
      </c>
      <c r="I72" s="1">
        <f t="shared" si="13"/>
        <v>1.0857913228146341</v>
      </c>
      <c r="J72" s="1">
        <f t="shared" si="14"/>
        <v>0.86121433687698057</v>
      </c>
    </row>
    <row r="73" spans="1:10" x14ac:dyDescent="0.2">
      <c r="A73" s="1" t="s">
        <v>53</v>
      </c>
      <c r="B73" s="1">
        <v>0.3769833683808067</v>
      </c>
      <c r="C73" s="1">
        <v>0.38390410958904109</v>
      </c>
      <c r="D73" s="1">
        <f t="shared" si="10"/>
        <v>1.749431651573125</v>
      </c>
      <c r="E73" s="1">
        <f t="shared" si="11"/>
        <v>0.95989178316667589</v>
      </c>
      <c r="F73" s="1">
        <v>1.1923768703116112E-2</v>
      </c>
      <c r="G73" s="1">
        <v>90.156097704037975</v>
      </c>
      <c r="H73" s="1">
        <f t="shared" si="12"/>
        <v>9.8439022959620246</v>
      </c>
      <c r="I73" s="1">
        <f t="shared" si="13"/>
        <v>-0.78356115490944656</v>
      </c>
      <c r="J73" s="1">
        <f t="shared" si="14"/>
        <v>0.21664882825445678</v>
      </c>
    </row>
    <row r="74" spans="1:10" x14ac:dyDescent="0.2">
      <c r="A74" s="1" t="s">
        <v>111</v>
      </c>
      <c r="B74" s="1">
        <v>0.3682624707063944</v>
      </c>
      <c r="C74" s="1">
        <v>0.38528212100611831</v>
      </c>
      <c r="D74" s="1">
        <f t="shared" si="10"/>
        <v>1.9019960989640834</v>
      </c>
      <c r="E74" s="1">
        <f t="shared" si="11"/>
        <v>0.97141416770249644</v>
      </c>
      <c r="F74" s="1">
        <v>1.7775864923533745E-2</v>
      </c>
      <c r="G74" s="1">
        <v>134.40403405351799</v>
      </c>
      <c r="H74" s="1">
        <f t="shared" si="12"/>
        <v>-34.404034053517989</v>
      </c>
      <c r="I74" s="1">
        <f t="shared" si="13"/>
        <v>2.7385140410806939</v>
      </c>
      <c r="J74" s="1">
        <f t="shared" si="14"/>
        <v>0.99691412375326283</v>
      </c>
    </row>
    <row r="75" spans="1:10" x14ac:dyDescent="0.2">
      <c r="A75" s="1" t="s">
        <v>72</v>
      </c>
      <c r="B75" s="1">
        <v>0.35201149425287354</v>
      </c>
      <c r="C75" s="1">
        <v>0.38619336425258649</v>
      </c>
      <c r="D75" s="1">
        <f t="shared" si="10"/>
        <v>2.0028830151487345</v>
      </c>
      <c r="E75" s="1">
        <f t="shared" si="11"/>
        <v>0.97740507671191557</v>
      </c>
      <c r="F75" s="1">
        <v>2.9341401757709581E-3</v>
      </c>
      <c r="G75" s="1">
        <v>22.18515260993097</v>
      </c>
      <c r="H75" s="1">
        <f t="shared" si="12"/>
        <v>77.814847390069033</v>
      </c>
      <c r="I75" s="1">
        <f t="shared" si="13"/>
        <v>-6.193955390544243</v>
      </c>
      <c r="J75" s="1">
        <f t="shared" si="14"/>
        <v>2.9336419509774006E-10</v>
      </c>
    </row>
    <row r="76" spans="1:10" x14ac:dyDescent="0.2">
      <c r="A76" s="1" t="s">
        <v>74</v>
      </c>
      <c r="B76" s="1">
        <v>0.37514253135689851</v>
      </c>
      <c r="C76" s="1">
        <v>0.38622898318654925</v>
      </c>
      <c r="D76" s="1">
        <f t="shared" si="10"/>
        <v>2.0068265114865289</v>
      </c>
      <c r="E76" s="1">
        <f t="shared" si="11"/>
        <v>0.9776159305359815</v>
      </c>
      <c r="F76" s="1">
        <v>1.4700157981188875E-2</v>
      </c>
      <c r="G76" s="1">
        <v>111.1484893924944</v>
      </c>
      <c r="H76" s="1">
        <f t="shared" si="12"/>
        <v>-11.148489392494398</v>
      </c>
      <c r="I76" s="1">
        <f t="shared" si="13"/>
        <v>0.88740450293395767</v>
      </c>
      <c r="J76" s="1">
        <f t="shared" si="14"/>
        <v>0.81256941997915477</v>
      </c>
    </row>
    <row r="77" spans="1:10" x14ac:dyDescent="0.2">
      <c r="A77" s="1" t="s">
        <v>79</v>
      </c>
      <c r="B77" s="1">
        <v>0.36279530811168015</v>
      </c>
      <c r="C77" s="1">
        <v>0.38740792704314275</v>
      </c>
      <c r="D77" s="1">
        <f t="shared" si="10"/>
        <v>2.137351495356147</v>
      </c>
      <c r="E77" s="1">
        <f t="shared" si="11"/>
        <v>0.98371529330265195</v>
      </c>
      <c r="F77" s="1">
        <v>4.339570412208585E-3</v>
      </c>
      <c r="G77" s="1">
        <v>32.811667503612739</v>
      </c>
      <c r="H77" s="1">
        <f t="shared" si="12"/>
        <v>67.188332496387261</v>
      </c>
      <c r="I77" s="1">
        <f t="shared" si="13"/>
        <v>-5.348099343580909</v>
      </c>
      <c r="J77" s="1">
        <f t="shared" si="14"/>
        <v>4.4441338723888435E-8</v>
      </c>
    </row>
    <row r="78" spans="1:10" x14ac:dyDescent="0.2">
      <c r="A78" s="1" t="s">
        <v>94</v>
      </c>
      <c r="B78" s="1">
        <v>0.36513818125675468</v>
      </c>
      <c r="C78" s="1">
        <v>0.38772734999150094</v>
      </c>
      <c r="D78" s="1">
        <f t="shared" si="10"/>
        <v>2.1727159233981288</v>
      </c>
      <c r="E78" s="1">
        <f t="shared" si="11"/>
        <v>0.98509914771365603</v>
      </c>
      <c r="F78" s="1">
        <v>1.1517568571009792E-2</v>
      </c>
      <c r="G78" s="1">
        <v>87.084802066778607</v>
      </c>
      <c r="H78" s="1">
        <f t="shared" si="12"/>
        <v>12.915197933221393</v>
      </c>
      <c r="I78" s="1">
        <f t="shared" si="13"/>
        <v>-1.0280320856689344</v>
      </c>
      <c r="J78" s="1">
        <f t="shared" si="14"/>
        <v>0.15196736750692078</v>
      </c>
    </row>
    <row r="79" spans="1:10" x14ac:dyDescent="0.2">
      <c r="A79" s="1" t="s">
        <v>34</v>
      </c>
      <c r="B79" s="1">
        <v>0.36962068378976015</v>
      </c>
      <c r="C79" s="1">
        <v>0.38818495968405464</v>
      </c>
      <c r="D79" s="1">
        <f t="shared" si="10"/>
        <v>2.2233794875747459</v>
      </c>
      <c r="E79" s="1">
        <f t="shared" si="11"/>
        <v>0.98690488916193708</v>
      </c>
      <c r="F79" s="1">
        <v>1.3083551490840417E-2</v>
      </c>
      <c r="G79" s="1">
        <v>98.925262296958024</v>
      </c>
      <c r="H79" s="1">
        <f t="shared" si="12"/>
        <v>1.0747377030419756</v>
      </c>
      <c r="I79" s="1">
        <f t="shared" si="13"/>
        <v>-8.554765076911984E-2</v>
      </c>
      <c r="J79" s="1">
        <f t="shared" si="14"/>
        <v>0.46591300722521151</v>
      </c>
    </row>
    <row r="80" spans="1:10" x14ac:dyDescent="0.2">
      <c r="A80" s="1" t="s">
        <v>89</v>
      </c>
      <c r="B80" s="1">
        <v>0.36704459561602421</v>
      </c>
      <c r="C80" s="1">
        <v>0.38953957996768984</v>
      </c>
      <c r="D80" s="1">
        <f t="shared" si="10"/>
        <v>2.3733542210466432</v>
      </c>
      <c r="E80" s="1">
        <f t="shared" si="11"/>
        <v>0.99118632506708948</v>
      </c>
      <c r="F80" s="1">
        <v>1.427368240897452E-2</v>
      </c>
      <c r="G80" s="1">
        <v>107.92389033205684</v>
      </c>
      <c r="H80" s="1">
        <f t="shared" si="12"/>
        <v>-7.9238903320568426</v>
      </c>
      <c r="I80" s="1">
        <f t="shared" si="13"/>
        <v>0.6307308294302284</v>
      </c>
      <c r="J80" s="1">
        <f t="shared" si="14"/>
        <v>0.73589173124015139</v>
      </c>
    </row>
    <row r="81" spans="1:10" x14ac:dyDescent="0.2">
      <c r="A81" s="1" t="s">
        <v>103</v>
      </c>
      <c r="B81" s="1">
        <v>0.35716644649933948</v>
      </c>
      <c r="C81" s="1">
        <v>0.38959236773633998</v>
      </c>
      <c r="D81" s="1">
        <f t="shared" si="10"/>
        <v>2.3791985389189816</v>
      </c>
      <c r="E81" s="1">
        <f t="shared" si="11"/>
        <v>0.99132483589841647</v>
      </c>
      <c r="F81" s="1">
        <v>1.1046301299547834E-2</v>
      </c>
      <c r="G81" s="1">
        <v>83.521531155666722</v>
      </c>
      <c r="H81" s="1">
        <f t="shared" si="12"/>
        <v>16.478468844333278</v>
      </c>
      <c r="I81" s="1">
        <f t="shared" si="13"/>
        <v>-1.3116635751353996</v>
      </c>
      <c r="J81" s="1">
        <f t="shared" si="14"/>
        <v>9.4816835969015856E-2</v>
      </c>
    </row>
    <row r="82" spans="1:10" x14ac:dyDescent="0.2">
      <c r="A82" s="1" t="s">
        <v>63</v>
      </c>
      <c r="B82" s="1">
        <v>0.37798868406643549</v>
      </c>
      <c r="C82" s="1">
        <v>0.38976226993865032</v>
      </c>
      <c r="D82" s="1">
        <f t="shared" si="10"/>
        <v>2.3980090039737356</v>
      </c>
      <c r="E82" s="1">
        <f t="shared" si="11"/>
        <v>0.99175776998620679</v>
      </c>
      <c r="F82" s="1">
        <v>1.4522107303933563E-2</v>
      </c>
      <c r="G82" s="1">
        <v>109.80224101628218</v>
      </c>
      <c r="H82" s="1">
        <f t="shared" si="12"/>
        <v>-9.8022410162821814</v>
      </c>
      <c r="I82" s="1">
        <f t="shared" si="13"/>
        <v>0.78024497404544779</v>
      </c>
      <c r="J82" s="1">
        <f t="shared" si="14"/>
        <v>0.78237665261957989</v>
      </c>
    </row>
    <row r="83" spans="1:10" x14ac:dyDescent="0.2">
      <c r="A83" s="1" t="s">
        <v>116</v>
      </c>
      <c r="B83" s="1">
        <v>0.37050647068221759</v>
      </c>
      <c r="C83" s="1">
        <v>0.39124293785310732</v>
      </c>
      <c r="D83" s="1">
        <f t="shared" si="10"/>
        <v>2.5619389100247223</v>
      </c>
      <c r="E83" s="1">
        <f t="shared" si="11"/>
        <v>0.9947955187122155</v>
      </c>
      <c r="F83" s="1">
        <v>1.5118557792361449E-2</v>
      </c>
      <c r="G83" s="1">
        <v>114.31202729687925</v>
      </c>
      <c r="H83" s="1">
        <f t="shared" si="12"/>
        <v>-14.312027296879251</v>
      </c>
      <c r="I83" s="1">
        <f t="shared" si="13"/>
        <v>1.1392177919561803</v>
      </c>
      <c r="J83" s="1">
        <f t="shared" si="14"/>
        <v>0.87269383675505408</v>
      </c>
    </row>
    <row r="84" spans="1:10" x14ac:dyDescent="0.2">
      <c r="A84" s="1" t="s">
        <v>51</v>
      </c>
      <c r="B84" s="1">
        <v>0.37922506183017313</v>
      </c>
      <c r="C84" s="1">
        <v>0.39170882976987104</v>
      </c>
      <c r="D84" s="1">
        <f t="shared" si="10"/>
        <v>2.6135194281134106</v>
      </c>
      <c r="E84" s="1">
        <f t="shared" si="11"/>
        <v>0.9955192505748881</v>
      </c>
      <c r="F84" s="1">
        <v>1.417273034919816E-2</v>
      </c>
      <c r="G84" s="1">
        <v>107.16058772268613</v>
      </c>
      <c r="H84" s="1">
        <f t="shared" si="12"/>
        <v>-7.160587722686131</v>
      </c>
      <c r="I84" s="1">
        <f t="shared" si="13"/>
        <v>0.56997298603013213</v>
      </c>
      <c r="J84" s="1">
        <f t="shared" si="14"/>
        <v>0.71565198978916722</v>
      </c>
    </row>
    <row r="85" spans="1:10" x14ac:dyDescent="0.2">
      <c r="A85" s="1" t="s">
        <v>84</v>
      </c>
      <c r="B85" s="1">
        <v>0.35333018422295703</v>
      </c>
      <c r="C85" s="1">
        <v>0.3928157589803013</v>
      </c>
      <c r="D85" s="1">
        <f t="shared" si="10"/>
        <v>2.7360714194810845</v>
      </c>
      <c r="E85" s="1">
        <f t="shared" si="11"/>
        <v>0.99689112351666243</v>
      </c>
      <c r="F85" s="1">
        <v>1.3569000882703335E-2</v>
      </c>
      <c r="G85" s="1">
        <v>102.59576479435395</v>
      </c>
      <c r="H85" s="1">
        <f t="shared" si="12"/>
        <v>-2.5957647943539541</v>
      </c>
      <c r="I85" s="1">
        <f t="shared" si="13"/>
        <v>0.20661932625759505</v>
      </c>
      <c r="J85" s="1">
        <f t="shared" si="14"/>
        <v>0.58184641711127694</v>
      </c>
    </row>
    <row r="86" spans="1:10" x14ac:dyDescent="0.2">
      <c r="A86" s="1" t="s">
        <v>117</v>
      </c>
      <c r="B86" s="1">
        <v>0.36689681626390486</v>
      </c>
      <c r="C86" s="1">
        <v>0.39319078264479967</v>
      </c>
      <c r="D86" s="1">
        <f t="shared" si="10"/>
        <v>2.777591596617266</v>
      </c>
      <c r="E86" s="1">
        <f t="shared" si="11"/>
        <v>0.99726182987718814</v>
      </c>
      <c r="F86" s="1">
        <v>1.4472533502210993E-2</v>
      </c>
      <c r="G86" s="1">
        <v>109.42741149526904</v>
      </c>
      <c r="H86" s="1">
        <f t="shared" si="12"/>
        <v>-9.4274114952690411</v>
      </c>
      <c r="I86" s="1">
        <f t="shared" si="13"/>
        <v>0.75040905699254412</v>
      </c>
      <c r="J86" s="1">
        <f t="shared" si="14"/>
        <v>0.77349581109824017</v>
      </c>
    </row>
    <row r="87" spans="1:10" x14ac:dyDescent="0.2">
      <c r="A87" s="1" t="s">
        <v>69</v>
      </c>
      <c r="B87" s="1">
        <v>0.36067131095630145</v>
      </c>
      <c r="C87" s="1">
        <v>0.39364303178484106</v>
      </c>
      <c r="D87" s="1">
        <f t="shared" si="10"/>
        <v>2.8276616753396859</v>
      </c>
      <c r="E87" s="1">
        <f t="shared" si="11"/>
        <v>0.99765553340206536</v>
      </c>
      <c r="F87" s="1">
        <v>1.2442499606845459E-2</v>
      </c>
      <c r="G87" s="1">
        <v>94.078243059516495</v>
      </c>
      <c r="H87" s="1">
        <f t="shared" si="12"/>
        <v>5.9217569404835046</v>
      </c>
      <c r="I87" s="1">
        <f t="shared" si="13"/>
        <v>-0.4713637506623406</v>
      </c>
      <c r="J87" s="1">
        <f t="shared" si="14"/>
        <v>0.31869049875398847</v>
      </c>
    </row>
    <row r="88" spans="1:10" x14ac:dyDescent="0.2">
      <c r="A88" s="1" t="s">
        <v>112</v>
      </c>
      <c r="B88" s="1">
        <v>0.36745916221898756</v>
      </c>
      <c r="C88" s="1">
        <v>0.39434129089301501</v>
      </c>
      <c r="D88" s="1">
        <f t="shared" si="10"/>
        <v>2.9049683751638518</v>
      </c>
      <c r="E88" s="1">
        <f t="shared" si="11"/>
        <v>0.99816354895474213</v>
      </c>
      <c r="F88" s="1">
        <v>1.4961803426735898E-2</v>
      </c>
      <c r="G88" s="1">
        <v>113.12680119473436</v>
      </c>
      <c r="H88" s="1">
        <f t="shared" si="12"/>
        <v>-13.126801194734355</v>
      </c>
      <c r="I88" s="1">
        <f t="shared" si="13"/>
        <v>1.0448754157822082</v>
      </c>
      <c r="J88" s="1">
        <f t="shared" si="14"/>
        <v>0.85195972328398895</v>
      </c>
    </row>
    <row r="89" spans="1:10" x14ac:dyDescent="0.2">
      <c r="A89" s="1" t="s">
        <v>56</v>
      </c>
      <c r="B89" s="1">
        <v>0.36824381208957735</v>
      </c>
      <c r="C89" s="1">
        <v>0.39515730522154507</v>
      </c>
      <c r="D89" s="1">
        <f t="shared" si="10"/>
        <v>2.995312165899163</v>
      </c>
      <c r="E89" s="1">
        <f t="shared" si="11"/>
        <v>0.99862917949784957</v>
      </c>
      <c r="F89" s="1">
        <v>1.7395705192816545E-2</v>
      </c>
      <c r="G89" s="1">
        <v>131.52963094498369</v>
      </c>
      <c r="H89" s="1">
        <f t="shared" si="12"/>
        <v>-31.529630944983694</v>
      </c>
      <c r="I89" s="1">
        <f t="shared" si="13"/>
        <v>2.5097154862309248</v>
      </c>
      <c r="J89" s="1">
        <f t="shared" si="14"/>
        <v>0.99395857651347164</v>
      </c>
    </row>
    <row r="90" spans="1:10" x14ac:dyDescent="0.2">
      <c r="A90" s="1" t="s">
        <v>64</v>
      </c>
      <c r="B90" s="1">
        <v>0.37257457283521578</v>
      </c>
      <c r="C90" s="1">
        <v>0.39561332250203085</v>
      </c>
      <c r="D90" s="1">
        <f t="shared" si="10"/>
        <v>3.0457994285849859</v>
      </c>
      <c r="E90" s="1">
        <f t="shared" si="11"/>
        <v>0.99883968708522575</v>
      </c>
      <c r="F90" s="1">
        <v>9.1180156252114435E-3</v>
      </c>
      <c r="G90" s="1">
        <v>68.941685136736822</v>
      </c>
      <c r="H90" s="1">
        <f t="shared" si="12"/>
        <v>31.058314863263178</v>
      </c>
      <c r="I90" s="1">
        <f t="shared" si="13"/>
        <v>-2.4721993709529611</v>
      </c>
      <c r="J90" s="1">
        <f t="shared" si="14"/>
        <v>6.7142301848189803E-3</v>
      </c>
    </row>
    <row r="91" spans="1:10" x14ac:dyDescent="0.2">
      <c r="A91" s="1" t="s">
        <v>106</v>
      </c>
      <c r="B91" s="1">
        <v>0.36954397394136806</v>
      </c>
      <c r="C91" s="1">
        <v>0.39580318379160639</v>
      </c>
      <c r="D91" s="1">
        <f t="shared" si="10"/>
        <v>3.0668196337633034</v>
      </c>
      <c r="E91" s="1">
        <f t="shared" si="11"/>
        <v>0.99891825319634797</v>
      </c>
      <c r="F91" s="1">
        <v>9.6975657732061519E-3</v>
      </c>
      <c r="G91" s="1">
        <v>73.32368725938332</v>
      </c>
      <c r="H91" s="1">
        <f t="shared" si="12"/>
        <v>26.67631274061668</v>
      </c>
      <c r="I91" s="1">
        <f t="shared" si="13"/>
        <v>-2.1233979971883121</v>
      </c>
      <c r="J91" s="1">
        <f t="shared" si="14"/>
        <v>1.6860257450038815E-2</v>
      </c>
    </row>
    <row r="92" spans="1:10" x14ac:dyDescent="0.2">
      <c r="A92" s="1" t="s">
        <v>110</v>
      </c>
      <c r="B92" s="1">
        <v>0.3523521932612842</v>
      </c>
      <c r="C92" s="1">
        <v>0.39729597654341098</v>
      </c>
      <c r="D92" s="1">
        <f t="shared" si="10"/>
        <v>3.2320919228212195</v>
      </c>
      <c r="E92" s="1">
        <f t="shared" si="11"/>
        <v>0.99938556241057019</v>
      </c>
      <c r="F92" s="1">
        <v>1.4265815896261698E-2</v>
      </c>
      <c r="G92" s="1">
        <v>107.86441131108742</v>
      </c>
      <c r="H92" s="1">
        <f t="shared" si="12"/>
        <v>-7.864411311087423</v>
      </c>
      <c r="I92" s="1">
        <f t="shared" si="13"/>
        <v>0.62599638073676678</v>
      </c>
      <c r="J92" s="1">
        <f t="shared" si="14"/>
        <v>0.73434134237664273</v>
      </c>
    </row>
    <row r="93" spans="1:10" x14ac:dyDescent="0.2">
      <c r="A93" s="1" t="s">
        <v>85</v>
      </c>
      <c r="B93" s="1">
        <v>0.36825181925875783</v>
      </c>
      <c r="C93" s="1">
        <v>0.3978310502283105</v>
      </c>
      <c r="D93" s="1">
        <f t="shared" si="10"/>
        <v>3.291331795610724</v>
      </c>
      <c r="E93" s="1">
        <f t="shared" si="11"/>
        <v>0.9995014288586066</v>
      </c>
      <c r="F93" s="1">
        <v>1.0400882463644625E-2</v>
      </c>
      <c r="G93" s="1">
        <v>78.641493218121923</v>
      </c>
      <c r="H93" s="1">
        <f t="shared" si="12"/>
        <v>21.358506781878077</v>
      </c>
      <c r="I93" s="1">
        <f t="shared" si="13"/>
        <v>-1.7001079183825938</v>
      </c>
      <c r="J93" s="1">
        <f t="shared" si="14"/>
        <v>4.4555314065222208E-2</v>
      </c>
    </row>
    <row r="94" spans="1:10" x14ac:dyDescent="0.2">
      <c r="A94" s="1" t="s">
        <v>114</v>
      </c>
      <c r="B94" s="1">
        <v>0.3538529672276351</v>
      </c>
      <c r="C94" s="1">
        <v>0.399304980969717</v>
      </c>
      <c r="D94" s="1">
        <f t="shared" si="10"/>
        <v>3.4545158057491743</v>
      </c>
      <c r="E94" s="1">
        <f t="shared" si="11"/>
        <v>0.99972435904932611</v>
      </c>
      <c r="F94" s="1">
        <v>1.3979280787659728E-2</v>
      </c>
      <c r="G94" s="1">
        <v>105.69790775923596</v>
      </c>
      <c r="H94" s="1">
        <f t="shared" si="12"/>
        <v>-5.6979077592359602</v>
      </c>
      <c r="I94" s="1">
        <f t="shared" si="13"/>
        <v>0.45354566209234243</v>
      </c>
      <c r="J94" s="1">
        <f t="shared" si="14"/>
        <v>0.67492206456322124</v>
      </c>
    </row>
    <row r="95" spans="1:10" x14ac:dyDescent="0.2">
      <c r="A95" s="1" t="s">
        <v>92</v>
      </c>
      <c r="B95" s="1">
        <v>0.36864551347662916</v>
      </c>
      <c r="C95" s="1">
        <v>0.40003692080487352</v>
      </c>
      <c r="D95" s="1">
        <f t="shared" si="10"/>
        <v>3.5355514162602484</v>
      </c>
      <c r="E95" s="1">
        <f t="shared" si="11"/>
        <v>0.99979653747625974</v>
      </c>
      <c r="F95" s="1">
        <v>3.8507409531855024E-3</v>
      </c>
      <c r="G95" s="1">
        <v>29.115608181631785</v>
      </c>
      <c r="H95" s="1">
        <f t="shared" si="12"/>
        <v>70.884391818368215</v>
      </c>
      <c r="I95" s="1">
        <f t="shared" si="13"/>
        <v>-5.6423006088792445</v>
      </c>
      <c r="J95" s="1">
        <f t="shared" si="14"/>
        <v>8.3896401538271178E-9</v>
      </c>
    </row>
    <row r="96" spans="1:10" x14ac:dyDescent="0.2">
      <c r="A96" s="1" t="s">
        <v>78</v>
      </c>
      <c r="B96" s="1">
        <v>0.36921944035346099</v>
      </c>
      <c r="C96" s="1">
        <v>0.40206552706552706</v>
      </c>
      <c r="D96" s="1">
        <f t="shared" si="10"/>
        <v>3.7601454865959543</v>
      </c>
      <c r="E96" s="1">
        <f t="shared" si="11"/>
        <v>0.99991509271541501</v>
      </c>
      <c r="F96" s="1">
        <v>1.3843425789156811E-2</v>
      </c>
      <c r="G96" s="1">
        <v>104.67070261767614</v>
      </c>
      <c r="H96" s="1">
        <f t="shared" si="12"/>
        <v>-4.6707026176761417</v>
      </c>
      <c r="I96" s="1">
        <f t="shared" si="13"/>
        <v>0.37178153818594256</v>
      </c>
      <c r="J96" s="1">
        <f t="shared" si="14"/>
        <v>0.64497224480645454</v>
      </c>
    </row>
    <row r="97" spans="1:10" x14ac:dyDescent="0.2">
      <c r="A97" s="1" t="s">
        <v>104</v>
      </c>
      <c r="B97" s="1">
        <v>0.38663171690694625</v>
      </c>
      <c r="C97" s="1">
        <v>0.4029968454258675</v>
      </c>
      <c r="D97" s="1">
        <f t="shared" si="10"/>
        <v>3.8632549886142749</v>
      </c>
      <c r="E97" s="1">
        <f t="shared" si="11"/>
        <v>0.99994405694531929</v>
      </c>
      <c r="F97" s="1">
        <v>1.1304524042189873E-2</v>
      </c>
      <c r="G97" s="1">
        <v>85.473963762729653</v>
      </c>
      <c r="H97" s="1">
        <f t="shared" si="12"/>
        <v>14.526036237270347</v>
      </c>
      <c r="I97" s="1">
        <f t="shared" si="13"/>
        <v>-1.1562526108168449</v>
      </c>
      <c r="J97" s="1">
        <f t="shared" si="14"/>
        <v>0.12378892295163679</v>
      </c>
    </row>
    <row r="98" spans="1:10" x14ac:dyDescent="0.2">
      <c r="A98" s="1" t="s">
        <v>22</v>
      </c>
      <c r="B98" s="1">
        <v>0.36592224979321752</v>
      </c>
      <c r="C98" s="1">
        <v>0.40340173784433353</v>
      </c>
      <c r="D98" s="1">
        <f t="shared" ref="D98:D119" si="15">(C98-AVERAGE($B$2:$B$119))/_xlfn.STDEV.S($B$2:$B$119)</f>
        <v>3.9080820396172906</v>
      </c>
      <c r="E98" s="1">
        <f t="shared" ref="E98:E119" si="16">_xlfn.NORM.DIST(D98,0,1,TRUE)</f>
        <v>0.99995348414077712</v>
      </c>
      <c r="F98" s="1">
        <v>1.2628895220456543E-2</v>
      </c>
      <c r="G98" s="1">
        <v>95.487587837223671</v>
      </c>
      <c r="H98" s="1">
        <f t="shared" ref="H98:H119" si="17">100-G98</f>
        <v>4.5124121627763287</v>
      </c>
      <c r="I98" s="1">
        <f t="shared" ref="I98:I119" si="18">(G98-100)/12.56303</f>
        <v>-0.35918183453962371</v>
      </c>
      <c r="J98" s="1">
        <f t="shared" ref="J98:J119" si="19">_xlfn.NORM.DIST(I98,0,1,TRUE)</f>
        <v>0.35972953254776052</v>
      </c>
    </row>
    <row r="99" spans="1:10" x14ac:dyDescent="0.2">
      <c r="A99" s="1" t="s">
        <v>98</v>
      </c>
      <c r="B99" s="1">
        <v>0.36397621070518266</v>
      </c>
      <c r="C99" s="1">
        <v>0.40350877192982454</v>
      </c>
      <c r="D99" s="1">
        <f t="shared" si="15"/>
        <v>3.9199321563163001</v>
      </c>
      <c r="E99" s="1">
        <f t="shared" si="16"/>
        <v>0.99995571305029785</v>
      </c>
      <c r="F99" s="1">
        <v>1.1699327796372836E-2</v>
      </c>
      <c r="G99" s="1">
        <v>88.459090925313603</v>
      </c>
      <c r="H99" s="1">
        <f t="shared" si="17"/>
        <v>11.540909074686397</v>
      </c>
      <c r="I99" s="1">
        <f t="shared" si="18"/>
        <v>-0.91864057275087274</v>
      </c>
      <c r="J99" s="1">
        <f t="shared" si="19"/>
        <v>0.17914180143459643</v>
      </c>
    </row>
    <row r="100" spans="1:10" x14ac:dyDescent="0.2">
      <c r="A100" s="1" t="s">
        <v>65</v>
      </c>
      <c r="B100" s="1">
        <v>0.36519234028130826</v>
      </c>
      <c r="C100" s="1">
        <v>0.40513870787562839</v>
      </c>
      <c r="D100" s="1">
        <f t="shared" si="15"/>
        <v>4.1003880464290665</v>
      </c>
      <c r="E100" s="1">
        <f t="shared" si="16"/>
        <v>0.99997937710321438</v>
      </c>
      <c r="F100" s="1">
        <v>4.4696256636582264E-4</v>
      </c>
      <c r="G100" s="1">
        <v>3.3795020522994341</v>
      </c>
      <c r="H100" s="1">
        <f t="shared" si="17"/>
        <v>96.620497947700571</v>
      </c>
      <c r="I100" s="1">
        <f t="shared" si="18"/>
        <v>-7.6908594461448052</v>
      </c>
      <c r="J100" s="1">
        <f t="shared" si="19"/>
        <v>7.3074960033029342E-15</v>
      </c>
    </row>
    <row r="101" spans="1:10" x14ac:dyDescent="0.2">
      <c r="A101" s="1" t="s">
        <v>75</v>
      </c>
      <c r="B101" s="1">
        <v>0.35625531914893616</v>
      </c>
      <c r="C101" s="1">
        <v>0.4058091286307054</v>
      </c>
      <c r="D101" s="1">
        <f t="shared" si="15"/>
        <v>4.1746126651442683</v>
      </c>
      <c r="E101" s="1">
        <f t="shared" si="16"/>
        <v>0.99998507532642256</v>
      </c>
      <c r="F101" s="1">
        <v>1.3463638587511723E-2</v>
      </c>
      <c r="G101" s="1">
        <v>101.7991162165319</v>
      </c>
      <c r="H101" s="1">
        <f t="shared" si="17"/>
        <v>-1.7991162165318997</v>
      </c>
      <c r="I101" s="1">
        <f t="shared" si="18"/>
        <v>0.14320718939076796</v>
      </c>
      <c r="J101" s="1">
        <f t="shared" si="19"/>
        <v>0.55693672398221628</v>
      </c>
    </row>
    <row r="102" spans="1:10" x14ac:dyDescent="0.2">
      <c r="A102" s="1" t="s">
        <v>80</v>
      </c>
      <c r="B102" s="1">
        <v>0.3574057037718491</v>
      </c>
      <c r="C102" s="1">
        <v>0.40615748963883958</v>
      </c>
      <c r="D102" s="1">
        <f t="shared" si="15"/>
        <v>4.2131809266549567</v>
      </c>
      <c r="E102" s="1">
        <f t="shared" si="16"/>
        <v>0.99998741003984337</v>
      </c>
      <c r="F102" s="1">
        <v>1.455859732105186E-2</v>
      </c>
      <c r="G102" s="1">
        <v>110.07814351241829</v>
      </c>
      <c r="H102" s="1">
        <f t="shared" si="17"/>
        <v>-10.078143512418293</v>
      </c>
      <c r="I102" s="1">
        <f t="shared" si="18"/>
        <v>0.80220643526428692</v>
      </c>
      <c r="J102" s="1">
        <f t="shared" si="19"/>
        <v>0.78878322275950508</v>
      </c>
    </row>
    <row r="103" spans="1:10" x14ac:dyDescent="0.2">
      <c r="A103" s="1" t="s">
        <v>49</v>
      </c>
      <c r="B103" s="1">
        <v>0.37366771159874607</v>
      </c>
      <c r="C103" s="1">
        <v>0.40784146601321114</v>
      </c>
      <c r="D103" s="1">
        <f t="shared" si="15"/>
        <v>4.3996198209859978</v>
      </c>
      <c r="E103" s="1">
        <f t="shared" si="16"/>
        <v>0.9999945779655528</v>
      </c>
      <c r="F103" s="1">
        <v>1.3078805060050283E-2</v>
      </c>
      <c r="G103" s="1">
        <v>98.889374341671797</v>
      </c>
      <c r="H103" s="1">
        <f t="shared" si="17"/>
        <v>1.1106256583282033</v>
      </c>
      <c r="I103" s="1">
        <f t="shared" si="18"/>
        <v>-8.8404282910110321E-2</v>
      </c>
      <c r="J103" s="1">
        <f t="shared" si="19"/>
        <v>0.46477767867815595</v>
      </c>
    </row>
    <row r="104" spans="1:10" x14ac:dyDescent="0.2">
      <c r="A104" s="1" t="s">
        <v>48</v>
      </c>
      <c r="B104" s="1">
        <v>0.36358359133126933</v>
      </c>
      <c r="C104" s="1">
        <v>0.40804597701149425</v>
      </c>
      <c r="D104" s="1">
        <f t="shared" si="15"/>
        <v>4.4222619464805852</v>
      </c>
      <c r="E104" s="1">
        <f t="shared" si="16"/>
        <v>0.99999511635308613</v>
      </c>
      <c r="F104" s="1">
        <v>1.3001493540119086E-2</v>
      </c>
      <c r="G104" s="1">
        <v>98.304818810772986</v>
      </c>
      <c r="H104" s="1">
        <f t="shared" si="17"/>
        <v>1.6951811892270143</v>
      </c>
      <c r="I104" s="1">
        <f t="shared" si="18"/>
        <v>-0.13493410341510084</v>
      </c>
      <c r="J104" s="1">
        <f t="shared" si="19"/>
        <v>0.44633198774559124</v>
      </c>
    </row>
    <row r="105" spans="1:10" x14ac:dyDescent="0.2">
      <c r="A105" s="1" t="s">
        <v>55</v>
      </c>
      <c r="B105" s="1">
        <v>0.38061041292639136</v>
      </c>
      <c r="C105" s="1">
        <v>0.40832851359167149</v>
      </c>
      <c r="D105" s="1">
        <f t="shared" si="15"/>
        <v>4.4535425561245159</v>
      </c>
      <c r="E105" s="1">
        <f t="shared" si="16"/>
        <v>0.99999577675213458</v>
      </c>
      <c r="F105" s="1">
        <v>1.209140704488536E-2</v>
      </c>
      <c r="G105" s="1">
        <v>91.423617990266067</v>
      </c>
      <c r="H105" s="1">
        <f t="shared" si="17"/>
        <v>8.5763820097339334</v>
      </c>
      <c r="I105" s="1">
        <f t="shared" si="18"/>
        <v>-0.68266827427252297</v>
      </c>
      <c r="J105" s="1">
        <f t="shared" si="19"/>
        <v>0.24740824065528189</v>
      </c>
    </row>
    <row r="106" spans="1:10" x14ac:dyDescent="0.2">
      <c r="A106" s="1" t="s">
        <v>82</v>
      </c>
      <c r="B106" s="1">
        <v>0.37174662903731576</v>
      </c>
      <c r="C106" s="1">
        <v>0.40905025934537648</v>
      </c>
      <c r="D106" s="1">
        <f t="shared" si="15"/>
        <v>4.533449544344049</v>
      </c>
      <c r="E106" s="1">
        <f t="shared" si="16"/>
        <v>0.99999709859338426</v>
      </c>
      <c r="F106" s="1">
        <v>1.1350003421796524E-2</v>
      </c>
      <c r="G106" s="1">
        <v>85.817835192428277</v>
      </c>
      <c r="H106" s="1">
        <f t="shared" si="17"/>
        <v>14.182164807571723</v>
      </c>
      <c r="I106" s="1">
        <f t="shared" si="18"/>
        <v>-1.1288809154775341</v>
      </c>
      <c r="J106" s="1">
        <f t="shared" si="19"/>
        <v>0.12947403627010148</v>
      </c>
    </row>
    <row r="107" spans="1:10" x14ac:dyDescent="0.2">
      <c r="A107" s="1" t="s">
        <v>101</v>
      </c>
      <c r="B107" s="1">
        <v>0.36516575952498764</v>
      </c>
      <c r="C107" s="1">
        <v>0.4104012465913518</v>
      </c>
      <c r="D107" s="1">
        <f t="shared" si="15"/>
        <v>4.6830220515527525</v>
      </c>
      <c r="E107" s="1">
        <f t="shared" si="16"/>
        <v>0.99999858661955165</v>
      </c>
      <c r="F107" s="1">
        <v>1.3293745640015902E-2</v>
      </c>
      <c r="G107" s="1">
        <v>100.51454876516415</v>
      </c>
      <c r="H107" s="1">
        <f t="shared" si="17"/>
        <v>-0.51454876516415027</v>
      </c>
      <c r="I107" s="1">
        <f t="shared" si="18"/>
        <v>4.0957377731657911E-2</v>
      </c>
      <c r="J107" s="1">
        <f t="shared" si="19"/>
        <v>0.51633506251418404</v>
      </c>
    </row>
    <row r="108" spans="1:10" x14ac:dyDescent="0.2">
      <c r="A108" s="1" t="s">
        <v>97</v>
      </c>
      <c r="B108" s="1">
        <v>0.35338842975206614</v>
      </c>
      <c r="C108" s="1">
        <v>0.41168065726022501</v>
      </c>
      <c r="D108" s="1">
        <f t="shared" si="15"/>
        <v>4.8246700664122697</v>
      </c>
      <c r="E108" s="1">
        <f t="shared" si="16"/>
        <v>0.99999929882392713</v>
      </c>
      <c r="F108" s="1">
        <v>3.3888359673383125E-3</v>
      </c>
      <c r="G108" s="1">
        <v>25.62312589093299</v>
      </c>
      <c r="H108" s="1">
        <f t="shared" si="17"/>
        <v>74.376874109067018</v>
      </c>
      <c r="I108" s="1">
        <f t="shared" si="18"/>
        <v>-5.9202974210096624</v>
      </c>
      <c r="J108" s="1">
        <f t="shared" si="19"/>
        <v>1.6067995848116067E-9</v>
      </c>
    </row>
    <row r="109" spans="1:10" x14ac:dyDescent="0.2">
      <c r="A109" s="1" t="s">
        <v>113</v>
      </c>
      <c r="B109" s="1">
        <v>0.39183673469387753</v>
      </c>
      <c r="C109" s="1">
        <v>0.41362530413625304</v>
      </c>
      <c r="D109" s="1">
        <f t="shared" si="15"/>
        <v>5.039968700614474</v>
      </c>
      <c r="E109" s="1">
        <f t="shared" si="16"/>
        <v>0.99999976719600603</v>
      </c>
      <c r="F109" s="1">
        <v>4.0206616326649604E-3</v>
      </c>
      <c r="G109" s="1">
        <v>30.400385315650077</v>
      </c>
      <c r="H109" s="1">
        <f t="shared" si="17"/>
        <v>69.599614684349916</v>
      </c>
      <c r="I109" s="1">
        <f t="shared" si="18"/>
        <v>-5.5400341067680268</v>
      </c>
      <c r="J109" s="1">
        <f t="shared" si="19"/>
        <v>1.5120637145585373E-8</v>
      </c>
    </row>
    <row r="110" spans="1:10" x14ac:dyDescent="0.2">
      <c r="A110" s="1" t="s">
        <v>40</v>
      </c>
      <c r="B110" s="1">
        <v>0.36452372938404576</v>
      </c>
      <c r="C110" s="1">
        <v>0.41375585163845879</v>
      </c>
      <c r="D110" s="1">
        <f t="shared" si="15"/>
        <v>5.0544220696399176</v>
      </c>
      <c r="E110" s="1">
        <f t="shared" si="16"/>
        <v>0.99999978415200941</v>
      </c>
      <c r="F110" s="1">
        <v>1.314259468547979E-2</v>
      </c>
      <c r="G110" s="1">
        <v>99.37169028102943</v>
      </c>
      <c r="H110" s="1">
        <f t="shared" si="17"/>
        <v>0.62830971897056997</v>
      </c>
      <c r="I110" s="1">
        <f t="shared" si="18"/>
        <v>-5.0012594013591469E-2</v>
      </c>
      <c r="J110" s="1">
        <f t="shared" si="19"/>
        <v>0.48005617615513807</v>
      </c>
    </row>
    <row r="111" spans="1:10" x14ac:dyDescent="0.2">
      <c r="A111" s="1" t="s">
        <v>90</v>
      </c>
      <c r="B111" s="1">
        <v>0.361481047855993</v>
      </c>
      <c r="C111" s="1">
        <v>0.41479037267080743</v>
      </c>
      <c r="D111" s="1">
        <f t="shared" si="15"/>
        <v>5.1689574992152068</v>
      </c>
      <c r="E111" s="1">
        <f t="shared" si="16"/>
        <v>0.99999988229829051</v>
      </c>
      <c r="F111" s="1">
        <v>1.1453884952264945E-2</v>
      </c>
      <c r="G111" s="1">
        <v>86.603287648253627</v>
      </c>
      <c r="H111" s="1">
        <f t="shared" si="17"/>
        <v>13.396712351746373</v>
      </c>
      <c r="I111" s="1">
        <f t="shared" si="18"/>
        <v>-1.066359974603768</v>
      </c>
      <c r="J111" s="1">
        <f t="shared" si="19"/>
        <v>0.14313047386263311</v>
      </c>
    </row>
    <row r="112" spans="1:10" x14ac:dyDescent="0.2">
      <c r="A112" s="1" t="s">
        <v>95</v>
      </c>
      <c r="B112" s="1">
        <v>0.35577856911621886</v>
      </c>
      <c r="C112" s="1">
        <v>0.418008658008658</v>
      </c>
      <c r="D112" s="1">
        <f t="shared" si="15"/>
        <v>5.5252650871138655</v>
      </c>
      <c r="E112" s="1">
        <f t="shared" si="16"/>
        <v>0.99999998355057507</v>
      </c>
      <c r="F112" s="1">
        <v>1.3383239703185534E-2</v>
      </c>
      <c r="G112" s="1">
        <v>101.19121699850083</v>
      </c>
      <c r="H112" s="1">
        <f t="shared" si="17"/>
        <v>-1.1912169985008347</v>
      </c>
      <c r="I112" s="1">
        <f t="shared" si="18"/>
        <v>9.481924332751214E-2</v>
      </c>
      <c r="J112" s="1">
        <f t="shared" si="19"/>
        <v>0.53777079911403824</v>
      </c>
    </row>
    <row r="113" spans="1:10" x14ac:dyDescent="0.2">
      <c r="A113" s="1" t="s">
        <v>99</v>
      </c>
      <c r="B113" s="1">
        <v>0.37430167597765363</v>
      </c>
      <c r="C113" s="1">
        <v>0.41820889172516484</v>
      </c>
      <c r="D113" s="1">
        <f t="shared" si="15"/>
        <v>5.5474336598334579</v>
      </c>
      <c r="E113" s="1">
        <f t="shared" si="16"/>
        <v>0.99999998550534508</v>
      </c>
      <c r="F113" s="1">
        <v>2.8672555672267634E-3</v>
      </c>
      <c r="G113" s="1">
        <v>21.679435377993151</v>
      </c>
      <c r="H113" s="1">
        <f t="shared" si="17"/>
        <v>78.320564622006856</v>
      </c>
      <c r="I113" s="1">
        <f t="shared" si="18"/>
        <v>-6.2342097903138702</v>
      </c>
      <c r="J113" s="1">
        <f t="shared" si="19"/>
        <v>2.2703212122465183E-10</v>
      </c>
    </row>
    <row r="114" spans="1:10" x14ac:dyDescent="0.2">
      <c r="A114" s="1" t="s">
        <v>17</v>
      </c>
      <c r="B114" s="1">
        <v>0.37645079899074851</v>
      </c>
      <c r="C114" s="1">
        <v>0.41832592306205296</v>
      </c>
      <c r="D114" s="1">
        <f t="shared" si="15"/>
        <v>5.5603906070825824</v>
      </c>
      <c r="E114" s="1">
        <f t="shared" si="16"/>
        <v>0.99999998654142364</v>
      </c>
      <c r="F114" s="1">
        <v>1.3506568091558965E-2</v>
      </c>
      <c r="G114" s="1">
        <v>102.12370793393561</v>
      </c>
      <c r="H114" s="1">
        <f t="shared" si="17"/>
        <v>-2.1237079339356058</v>
      </c>
      <c r="I114" s="1">
        <f t="shared" si="18"/>
        <v>0.16904424600877382</v>
      </c>
      <c r="J114" s="1">
        <f t="shared" si="19"/>
        <v>0.56711908055662241</v>
      </c>
    </row>
    <row r="115" spans="1:10" x14ac:dyDescent="0.2">
      <c r="A115" s="1" t="s">
        <v>107</v>
      </c>
      <c r="B115" s="1">
        <v>0.35992353145637818</v>
      </c>
      <c r="C115" s="1">
        <v>0.41905660377358489</v>
      </c>
      <c r="D115" s="1">
        <f t="shared" si="15"/>
        <v>5.6412868156281855</v>
      </c>
      <c r="E115" s="1">
        <f t="shared" si="16"/>
        <v>0.99999999156080355</v>
      </c>
      <c r="F115" s="1">
        <v>1.2444078387332589E-2</v>
      </c>
      <c r="G115" s="1">
        <v>94.090180282670929</v>
      </c>
      <c r="H115" s="1">
        <f t="shared" si="17"/>
        <v>5.9098197173290714</v>
      </c>
      <c r="I115" s="1">
        <f t="shared" si="18"/>
        <v>-0.47041356403105555</v>
      </c>
      <c r="J115" s="1">
        <f t="shared" si="19"/>
        <v>0.31902978759839606</v>
      </c>
    </row>
    <row r="116" spans="1:10" x14ac:dyDescent="0.2">
      <c r="A116" s="1" t="s">
        <v>62</v>
      </c>
      <c r="B116" s="1">
        <v>0.36330651522322133</v>
      </c>
      <c r="C116" s="1">
        <v>0.41994114592348969</v>
      </c>
      <c r="D116" s="1">
        <f t="shared" si="15"/>
        <v>5.739217560338898</v>
      </c>
      <c r="E116" s="1">
        <f t="shared" si="16"/>
        <v>0.99999999524425165</v>
      </c>
      <c r="F116" s="1">
        <v>1.3599203382263898E-2</v>
      </c>
      <c r="G116" s="1">
        <v>102.82412711578817</v>
      </c>
      <c r="H116" s="1">
        <f t="shared" si="17"/>
        <v>-2.8241271157881727</v>
      </c>
      <c r="I116" s="1">
        <f t="shared" si="18"/>
        <v>0.22479665461183909</v>
      </c>
      <c r="J116" s="1">
        <f t="shared" si="19"/>
        <v>0.58893126564395559</v>
      </c>
    </row>
    <row r="117" spans="1:10" x14ac:dyDescent="0.2">
      <c r="A117" s="1" t="s">
        <v>36</v>
      </c>
      <c r="B117" s="1">
        <v>0.36566314076484946</v>
      </c>
      <c r="C117" s="1">
        <v>0.42722902097902099</v>
      </c>
      <c r="D117" s="1">
        <f t="shared" si="15"/>
        <v>6.5460836114633336</v>
      </c>
      <c r="E117" s="1">
        <f t="shared" si="16"/>
        <v>0.99999999997046729</v>
      </c>
      <c r="F117" s="1">
        <v>1.330373282125555E-2</v>
      </c>
      <c r="G117" s="1">
        <v>100.59006224668568</v>
      </c>
      <c r="H117" s="1">
        <f t="shared" si="17"/>
        <v>-0.59006224668567597</v>
      </c>
      <c r="I117" s="1">
        <f t="shared" si="18"/>
        <v>4.696814754765976E-2</v>
      </c>
      <c r="J117" s="1">
        <f t="shared" si="19"/>
        <v>0.51873069296290319</v>
      </c>
    </row>
    <row r="118" spans="1:10" x14ac:dyDescent="0.2">
      <c r="A118" s="1" t="s">
        <v>31</v>
      </c>
      <c r="B118" s="1">
        <v>0.365835504279866</v>
      </c>
      <c r="C118" s="1">
        <v>0.44910525303059456</v>
      </c>
      <c r="D118" s="1">
        <f t="shared" si="15"/>
        <v>8.9680775170172176</v>
      </c>
      <c r="E118" s="1">
        <f t="shared" si="16"/>
        <v>1</v>
      </c>
      <c r="F118" s="1">
        <v>9.7957237360311701E-5</v>
      </c>
      <c r="G118" s="1">
        <v>0.74065863588631375</v>
      </c>
      <c r="H118" s="1">
        <f t="shared" si="17"/>
        <v>99.259341364113681</v>
      </c>
      <c r="I118" s="1">
        <f t="shared" si="18"/>
        <v>-7.9009077717806679</v>
      </c>
      <c r="J118" s="1">
        <f t="shared" si="19"/>
        <v>1.3843973669668352E-15</v>
      </c>
    </row>
    <row r="119" spans="1:10" x14ac:dyDescent="0.2">
      <c r="A119" s="1" t="s">
        <v>93</v>
      </c>
      <c r="B119" s="1">
        <v>0.38445958387037377</v>
      </c>
      <c r="C119" s="1">
        <v>0.45106288751107176</v>
      </c>
      <c r="D119" s="1">
        <f t="shared" si="15"/>
        <v>9.1848140541795615</v>
      </c>
      <c r="E119" s="1">
        <f t="shared" si="16"/>
        <v>1</v>
      </c>
      <c r="F119" s="1">
        <v>1.2947704519845641E-2</v>
      </c>
      <c r="G119" s="1">
        <v>97.898117851712129</v>
      </c>
      <c r="H119" s="1">
        <f t="shared" si="17"/>
        <v>2.1018821482878707</v>
      </c>
      <c r="I119" s="1">
        <f t="shared" si="18"/>
        <v>-0.16730694333197252</v>
      </c>
      <c r="J119" s="1">
        <f t="shared" si="19"/>
        <v>0.43356427057742647</v>
      </c>
    </row>
  </sheetData>
  <autoFilter ref="A1:J119" xr:uid="{582DEC43-F41C-47FC-A62D-40E125DDC564}">
    <sortState xmlns:xlrd2="http://schemas.microsoft.com/office/spreadsheetml/2017/richdata2" ref="A2:J119">
      <sortCondition ref="E1:E119"/>
    </sortState>
  </autoFilter>
  <conditionalFormatting sqref="J2:J119">
    <cfRule type="cellIs" dxfId="4" priority="2" operator="lessThan">
      <formula>0.05</formula>
    </cfRule>
  </conditionalFormatting>
  <conditionalFormatting sqref="E2:E119">
    <cfRule type="cellIs" dxfId="3" priority="1" operator="lessThan">
      <formula>0.0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BB117-2AE7-4478-A49D-4ECB47651828}">
  <dimension ref="A1:I119"/>
  <sheetViews>
    <sheetView workbookViewId="0">
      <selection activeCell="I91" sqref="I91"/>
    </sheetView>
  </sheetViews>
  <sheetFormatPr baseColWidth="10" defaultColWidth="8.83203125" defaultRowHeight="15" x14ac:dyDescent="0.2"/>
  <cols>
    <col min="1" max="1" width="21.1640625" customWidth="1"/>
    <col min="2" max="2" width="19.83203125" customWidth="1"/>
    <col min="7" max="7" width="12" bestFit="1" customWidth="1"/>
  </cols>
  <sheetData>
    <row r="1" spans="1:9" x14ac:dyDescent="0.2">
      <c r="A1" s="1" t="s">
        <v>0</v>
      </c>
      <c r="B1" s="1" t="s">
        <v>120</v>
      </c>
      <c r="C1" s="1" t="s">
        <v>121</v>
      </c>
      <c r="D1" s="1" t="s">
        <v>123</v>
      </c>
      <c r="E1" s="1" t="s">
        <v>124</v>
      </c>
      <c r="F1" t="s">
        <v>127</v>
      </c>
      <c r="G1" t="s">
        <v>128</v>
      </c>
      <c r="H1" s="1" t="s">
        <v>130</v>
      </c>
      <c r="I1" t="s">
        <v>129</v>
      </c>
    </row>
    <row r="2" spans="1:9" x14ac:dyDescent="0.2">
      <c r="A2" s="1" t="s">
        <v>6</v>
      </c>
      <c r="B2" s="1">
        <v>0.35375395372065921</v>
      </c>
      <c r="C2" s="1">
        <v>3.072156705976414E-2</v>
      </c>
      <c r="D2" s="1">
        <f t="shared" ref="D2:D33" si="0">(C2-AVERAGE($B$2:$B$119))/_xlfn.STDEV.S($B$2:$B$119)</f>
        <v>-37.352638738670535</v>
      </c>
      <c r="E2" s="1">
        <f t="shared" ref="E2:E33" si="1">_xlfn.NORM.DIST(D2,0,1,TRUE)</f>
        <v>1.1486478268389335E-305</v>
      </c>
      <c r="F2">
        <v>1</v>
      </c>
      <c r="G2">
        <f>E2*118/F2</f>
        <v>1.3554044356699414E-303</v>
      </c>
      <c r="H2" t="str">
        <f>IF(E2&lt;I2,"True","F")</f>
        <v>True</v>
      </c>
      <c r="I2">
        <f>0.1*F2/118</f>
        <v>8.4745762711864415E-4</v>
      </c>
    </row>
    <row r="3" spans="1:9" x14ac:dyDescent="0.2">
      <c r="A3" s="1" t="s">
        <v>5</v>
      </c>
      <c r="B3" s="1">
        <v>0.36830395344857092</v>
      </c>
      <c r="C3" s="1">
        <v>3.4953060458129931E-2</v>
      </c>
      <c r="D3" s="1">
        <f t="shared" si="0"/>
        <v>-36.884155354599997</v>
      </c>
      <c r="E3" s="1">
        <f t="shared" si="1"/>
        <v>4.1472492922111098E-298</v>
      </c>
      <c r="F3">
        <f>F2+1</f>
        <v>2</v>
      </c>
      <c r="G3">
        <f t="shared" ref="G3:G66" si="2">E3*118/F3</f>
        <v>2.4468770824045549E-296</v>
      </c>
      <c r="H3" t="str">
        <f t="shared" ref="H3:H66" si="3">IF(E3&lt;I3,"True","F")</f>
        <v>True</v>
      </c>
      <c r="I3">
        <f t="shared" ref="I3:I66" si="4">0.1*F3/118</f>
        <v>1.6949152542372883E-3</v>
      </c>
    </row>
    <row r="4" spans="1:9" x14ac:dyDescent="0.2">
      <c r="A4" s="1" t="s">
        <v>8</v>
      </c>
      <c r="B4" s="1">
        <v>0.37563451776649748</v>
      </c>
      <c r="C4" s="1">
        <v>3.7434679334916864E-2</v>
      </c>
      <c r="D4" s="1">
        <f t="shared" si="0"/>
        <v>-36.60940667844244</v>
      </c>
      <c r="E4" s="1">
        <f t="shared" si="1"/>
        <v>1.0132014561051533E-293</v>
      </c>
      <c r="F4">
        <f t="shared" ref="F4:F67" si="5">F3+1</f>
        <v>3</v>
      </c>
      <c r="G4">
        <f t="shared" si="2"/>
        <v>3.9852590606802696E-292</v>
      </c>
      <c r="H4" t="str">
        <f t="shared" si="3"/>
        <v>True</v>
      </c>
      <c r="I4">
        <f t="shared" si="4"/>
        <v>2.5423728813559325E-3</v>
      </c>
    </row>
    <row r="5" spans="1:9" x14ac:dyDescent="0.2">
      <c r="A5" s="1" t="s">
        <v>1</v>
      </c>
      <c r="B5" s="1">
        <v>0.38215067208502657</v>
      </c>
      <c r="C5" s="1">
        <v>4.6472521592906824E-2</v>
      </c>
      <c r="D5" s="1">
        <f t="shared" si="0"/>
        <v>-35.608795658381766</v>
      </c>
      <c r="E5" s="1">
        <f t="shared" si="1"/>
        <v>5.1200971804428161E-278</v>
      </c>
      <c r="F5">
        <f t="shared" si="5"/>
        <v>4</v>
      </c>
      <c r="G5">
        <f t="shared" si="2"/>
        <v>1.5104286682306308E-276</v>
      </c>
      <c r="H5" t="str">
        <f t="shared" si="3"/>
        <v>True</v>
      </c>
      <c r="I5">
        <f t="shared" si="4"/>
        <v>3.3898305084745766E-3</v>
      </c>
    </row>
    <row r="6" spans="1:9" x14ac:dyDescent="0.2">
      <c r="A6" s="1" t="s">
        <v>4</v>
      </c>
      <c r="B6" s="1">
        <v>0.37518768768768768</v>
      </c>
      <c r="C6" s="1">
        <v>6.9080234833659493E-2</v>
      </c>
      <c r="D6" s="1">
        <f t="shared" si="0"/>
        <v>-33.105816920611694</v>
      </c>
      <c r="E6" s="1">
        <f t="shared" si="1"/>
        <v>1.2254491737273837E-240</v>
      </c>
      <c r="F6">
        <f t="shared" si="5"/>
        <v>5</v>
      </c>
      <c r="G6">
        <f t="shared" si="2"/>
        <v>2.8920600499966257E-239</v>
      </c>
      <c r="H6" t="str">
        <f t="shared" si="3"/>
        <v>True</v>
      </c>
      <c r="I6">
        <f t="shared" si="4"/>
        <v>4.2372881355932203E-3</v>
      </c>
    </row>
    <row r="7" spans="1:9" x14ac:dyDescent="0.2">
      <c r="A7" s="1" t="s">
        <v>14</v>
      </c>
      <c r="B7" s="1">
        <v>0.36748292520406461</v>
      </c>
      <c r="C7" s="1">
        <v>0.11919228020014296</v>
      </c>
      <c r="D7" s="1">
        <f t="shared" si="0"/>
        <v>-27.557737699915535</v>
      </c>
      <c r="E7" s="1">
        <f t="shared" si="1"/>
        <v>1.7873294878625551E-167</v>
      </c>
      <c r="F7">
        <f t="shared" si="5"/>
        <v>6</v>
      </c>
      <c r="G7">
        <f t="shared" si="2"/>
        <v>3.5150813261296916E-166</v>
      </c>
      <c r="H7" t="str">
        <f t="shared" si="3"/>
        <v>True</v>
      </c>
      <c r="I7">
        <f t="shared" si="4"/>
        <v>5.0847457627118649E-3</v>
      </c>
    </row>
    <row r="8" spans="1:9" x14ac:dyDescent="0.2">
      <c r="A8" s="1" t="s">
        <v>12</v>
      </c>
      <c r="B8" s="1">
        <v>0.3724137931034483</v>
      </c>
      <c r="C8" s="1">
        <v>0.13012677106636839</v>
      </c>
      <c r="D8" s="1">
        <f t="shared" si="0"/>
        <v>-26.347142101190038</v>
      </c>
      <c r="E8" s="1">
        <f t="shared" si="1"/>
        <v>2.7672028843795484E-153</v>
      </c>
      <c r="F8">
        <f t="shared" si="5"/>
        <v>7</v>
      </c>
      <c r="G8">
        <f t="shared" si="2"/>
        <v>4.6647134336683821E-152</v>
      </c>
      <c r="H8" t="str">
        <f t="shared" si="3"/>
        <v>True</v>
      </c>
      <c r="I8">
        <f t="shared" si="4"/>
        <v>5.9322033898305086E-3</v>
      </c>
    </row>
    <row r="9" spans="1:9" x14ac:dyDescent="0.2">
      <c r="A9" s="1" t="s">
        <v>10</v>
      </c>
      <c r="B9" s="1">
        <v>0.36727155933836519</v>
      </c>
      <c r="C9" s="1">
        <v>0.13529040404040404</v>
      </c>
      <c r="D9" s="1">
        <f t="shared" si="0"/>
        <v>-25.775458295489507</v>
      </c>
      <c r="E9" s="1">
        <f t="shared" si="1"/>
        <v>8.3563572946662583E-147</v>
      </c>
      <c r="F9">
        <f t="shared" si="5"/>
        <v>8</v>
      </c>
      <c r="G9">
        <f t="shared" si="2"/>
        <v>1.2325627009632732E-145</v>
      </c>
      <c r="H9" t="str">
        <f t="shared" si="3"/>
        <v>True</v>
      </c>
      <c r="I9">
        <f t="shared" si="4"/>
        <v>6.7796610169491532E-3</v>
      </c>
    </row>
    <row r="10" spans="1:9" x14ac:dyDescent="0.2">
      <c r="A10" s="1" t="s">
        <v>13</v>
      </c>
      <c r="B10" s="1">
        <v>0.37238903394255873</v>
      </c>
      <c r="C10" s="1">
        <v>0.14171543641054685</v>
      </c>
      <c r="D10" s="1">
        <f t="shared" si="0"/>
        <v>-25.064120565720231</v>
      </c>
      <c r="E10" s="1">
        <f t="shared" si="1"/>
        <v>6.1244969599487993E-139</v>
      </c>
      <c r="F10">
        <f t="shared" si="5"/>
        <v>9</v>
      </c>
      <c r="G10">
        <f t="shared" si="2"/>
        <v>8.0298960141550926E-138</v>
      </c>
      <c r="H10" t="str">
        <f t="shared" si="3"/>
        <v>True</v>
      </c>
      <c r="I10">
        <f t="shared" si="4"/>
        <v>7.6271186440677969E-3</v>
      </c>
    </row>
    <row r="11" spans="1:9" x14ac:dyDescent="0.2">
      <c r="A11" s="1" t="s">
        <v>19</v>
      </c>
      <c r="B11" s="1">
        <v>0.38601490574309516</v>
      </c>
      <c r="C11" s="1">
        <v>0.14969058370965044</v>
      </c>
      <c r="D11" s="1">
        <f t="shared" si="0"/>
        <v>-24.181164208849165</v>
      </c>
      <c r="E11" s="1">
        <f t="shared" si="1"/>
        <v>1.7557748683189143E-129</v>
      </c>
      <c r="F11">
        <f t="shared" si="5"/>
        <v>10</v>
      </c>
      <c r="G11">
        <f t="shared" si="2"/>
        <v>2.0718143446163189E-128</v>
      </c>
      <c r="H11" t="str">
        <f t="shared" si="3"/>
        <v>True</v>
      </c>
      <c r="I11">
        <f t="shared" si="4"/>
        <v>8.4745762711864406E-3</v>
      </c>
    </row>
    <row r="12" spans="1:9" x14ac:dyDescent="0.2">
      <c r="A12" s="1" t="s">
        <v>11</v>
      </c>
      <c r="B12" s="1">
        <v>0.3679359323058326</v>
      </c>
      <c r="C12" s="1">
        <v>0.16470675245913763</v>
      </c>
      <c r="D12" s="1">
        <f t="shared" si="0"/>
        <v>-22.518671823950065</v>
      </c>
      <c r="E12" s="1">
        <f t="shared" si="1"/>
        <v>1.362054600772365E-112</v>
      </c>
      <c r="F12">
        <f t="shared" si="5"/>
        <v>11</v>
      </c>
      <c r="G12">
        <f t="shared" si="2"/>
        <v>1.4611131171921733E-111</v>
      </c>
      <c r="H12" t="str">
        <f t="shared" si="3"/>
        <v>True</v>
      </c>
      <c r="I12">
        <f t="shared" si="4"/>
        <v>9.3220338983050852E-3</v>
      </c>
    </row>
    <row r="13" spans="1:9" x14ac:dyDescent="0.2">
      <c r="A13" s="1" t="s">
        <v>18</v>
      </c>
      <c r="B13" s="1">
        <v>0.36414080110976244</v>
      </c>
      <c r="C13" s="1">
        <v>0.18085106382978725</v>
      </c>
      <c r="D13" s="1">
        <f t="shared" si="0"/>
        <v>-20.731278837036442</v>
      </c>
      <c r="E13" s="1">
        <f t="shared" si="1"/>
        <v>9.0459062900968405E-96</v>
      </c>
      <c r="F13">
        <f t="shared" si="5"/>
        <v>12</v>
      </c>
      <c r="G13">
        <f t="shared" si="2"/>
        <v>8.8951411852618931E-95</v>
      </c>
      <c r="H13" t="str">
        <f t="shared" si="3"/>
        <v>True</v>
      </c>
      <c r="I13">
        <f t="shared" si="4"/>
        <v>1.016949152542373E-2</v>
      </c>
    </row>
    <row r="14" spans="1:9" x14ac:dyDescent="0.2">
      <c r="A14" s="1" t="s">
        <v>16</v>
      </c>
      <c r="B14" s="1">
        <v>0.34991012582384662</v>
      </c>
      <c r="C14" s="1">
        <v>0.1817487590683467</v>
      </c>
      <c r="D14" s="1">
        <f t="shared" si="0"/>
        <v>-20.631891868032366</v>
      </c>
      <c r="E14" s="1">
        <f t="shared" si="1"/>
        <v>7.0992608711572213E-95</v>
      </c>
      <c r="F14">
        <f t="shared" si="5"/>
        <v>13</v>
      </c>
      <c r="G14">
        <f t="shared" si="2"/>
        <v>6.4439444830504011E-94</v>
      </c>
      <c r="H14" t="str">
        <f t="shared" si="3"/>
        <v>True</v>
      </c>
      <c r="I14">
        <f t="shared" si="4"/>
        <v>1.1016949152542373E-2</v>
      </c>
    </row>
    <row r="15" spans="1:9" x14ac:dyDescent="0.2">
      <c r="A15" s="1" t="s">
        <v>21</v>
      </c>
      <c r="B15" s="1">
        <v>0.36404599129894344</v>
      </c>
      <c r="C15" s="1">
        <v>0.19898734177215191</v>
      </c>
      <c r="D15" s="1">
        <f t="shared" si="0"/>
        <v>-18.723348287466369</v>
      </c>
      <c r="E15" s="1">
        <f t="shared" si="1"/>
        <v>1.5971317604895174E-78</v>
      </c>
      <c r="F15">
        <f t="shared" si="5"/>
        <v>14</v>
      </c>
      <c r="G15">
        <f t="shared" si="2"/>
        <v>1.3461539124125932E-77</v>
      </c>
      <c r="H15" t="str">
        <f t="shared" si="3"/>
        <v>True</v>
      </c>
      <c r="I15">
        <f t="shared" si="4"/>
        <v>1.1864406779661017E-2</v>
      </c>
    </row>
    <row r="16" spans="1:9" x14ac:dyDescent="0.2">
      <c r="A16" s="1" t="s">
        <v>20</v>
      </c>
      <c r="B16" s="1">
        <v>0.34937863772219602</v>
      </c>
      <c r="C16" s="1">
        <v>0.19911190053285968</v>
      </c>
      <c r="D16" s="1">
        <f t="shared" si="0"/>
        <v>-18.709557952887437</v>
      </c>
      <c r="E16" s="1">
        <f t="shared" si="1"/>
        <v>2.068964367393697E-78</v>
      </c>
      <c r="F16">
        <f t="shared" si="5"/>
        <v>15</v>
      </c>
      <c r="G16">
        <f t="shared" si="2"/>
        <v>1.6275853023497084E-77</v>
      </c>
      <c r="H16" t="str">
        <f t="shared" si="3"/>
        <v>True</v>
      </c>
      <c r="I16">
        <f t="shared" si="4"/>
        <v>1.2711864406779662E-2</v>
      </c>
    </row>
    <row r="17" spans="1:9" x14ac:dyDescent="0.2">
      <c r="A17" s="1" t="s">
        <v>28</v>
      </c>
      <c r="B17" s="1">
        <v>0.38051044083526681</v>
      </c>
      <c r="C17" s="1">
        <v>0.20842523158359064</v>
      </c>
      <c r="D17" s="1">
        <f t="shared" si="0"/>
        <v>-17.678446608296738</v>
      </c>
      <c r="E17" s="1">
        <f t="shared" si="1"/>
        <v>3.073324962255727E-70</v>
      </c>
      <c r="F17">
        <f t="shared" si="5"/>
        <v>16</v>
      </c>
      <c r="G17">
        <f t="shared" si="2"/>
        <v>2.2665771596635986E-69</v>
      </c>
      <c r="H17" t="str">
        <f t="shared" si="3"/>
        <v>True</v>
      </c>
      <c r="I17">
        <f t="shared" si="4"/>
        <v>1.3559322033898306E-2</v>
      </c>
    </row>
    <row r="18" spans="1:9" x14ac:dyDescent="0.2">
      <c r="A18" s="1" t="s">
        <v>30</v>
      </c>
      <c r="B18" s="1">
        <v>0.37809506596782938</v>
      </c>
      <c r="C18" s="1">
        <v>0.21450818848588366</v>
      </c>
      <c r="D18" s="1">
        <f t="shared" si="0"/>
        <v>-17.004981245963428</v>
      </c>
      <c r="E18" s="1">
        <f t="shared" si="1"/>
        <v>3.771466157319714E-65</v>
      </c>
      <c r="F18">
        <f t="shared" si="5"/>
        <v>17</v>
      </c>
      <c r="G18">
        <f t="shared" si="2"/>
        <v>2.6178412150807425E-64</v>
      </c>
      <c r="H18" t="str">
        <f t="shared" si="3"/>
        <v>True</v>
      </c>
      <c r="I18">
        <f t="shared" si="4"/>
        <v>1.4406779661016951E-2</v>
      </c>
    </row>
    <row r="19" spans="1:9" x14ac:dyDescent="0.2">
      <c r="A19" s="1" t="s">
        <v>32</v>
      </c>
      <c r="B19" s="1">
        <v>0.37590659826640721</v>
      </c>
      <c r="C19" s="1">
        <v>0.21542527160614661</v>
      </c>
      <c r="D19" s="1">
        <f t="shared" si="0"/>
        <v>-16.903447776994604</v>
      </c>
      <c r="E19" s="1">
        <f t="shared" si="1"/>
        <v>2.121761603516671E-64</v>
      </c>
      <c r="F19">
        <f t="shared" si="5"/>
        <v>18</v>
      </c>
      <c r="G19">
        <f t="shared" si="2"/>
        <v>1.3909326067498176E-63</v>
      </c>
      <c r="H19" t="str">
        <f t="shared" si="3"/>
        <v>True</v>
      </c>
      <c r="I19">
        <f t="shared" si="4"/>
        <v>1.5254237288135594E-2</v>
      </c>
    </row>
    <row r="20" spans="1:9" x14ac:dyDescent="0.2">
      <c r="A20" s="1" t="s">
        <v>38</v>
      </c>
      <c r="B20" s="1">
        <v>0.36623246492985972</v>
      </c>
      <c r="C20" s="1">
        <v>0.21820779750969585</v>
      </c>
      <c r="D20" s="1">
        <f t="shared" si="0"/>
        <v>-16.595384635016856</v>
      </c>
      <c r="E20" s="1">
        <f t="shared" si="1"/>
        <v>3.7630071430928447E-62</v>
      </c>
      <c r="F20">
        <f t="shared" si="5"/>
        <v>19</v>
      </c>
      <c r="G20">
        <f t="shared" si="2"/>
        <v>2.3370254888681879E-61</v>
      </c>
      <c r="H20" t="str">
        <f t="shared" si="3"/>
        <v>True</v>
      </c>
      <c r="I20">
        <f t="shared" si="4"/>
        <v>1.6101694915254237E-2</v>
      </c>
    </row>
    <row r="21" spans="1:9" x14ac:dyDescent="0.2">
      <c r="A21" s="1" t="s">
        <v>45</v>
      </c>
      <c r="B21" s="1">
        <v>0.36586963642319031</v>
      </c>
      <c r="C21" s="1">
        <v>0.23195876288659795</v>
      </c>
      <c r="D21" s="1">
        <f t="shared" si="0"/>
        <v>-15.072967325682102</v>
      </c>
      <c r="E21" s="1">
        <f t="shared" si="1"/>
        <v>1.219538134014256E-51</v>
      </c>
      <c r="F21">
        <f t="shared" si="5"/>
        <v>20</v>
      </c>
      <c r="G21">
        <f t="shared" si="2"/>
        <v>7.1952749906841104E-51</v>
      </c>
      <c r="H21" t="str">
        <f t="shared" si="3"/>
        <v>True</v>
      </c>
      <c r="I21">
        <f t="shared" si="4"/>
        <v>1.6949152542372881E-2</v>
      </c>
    </row>
    <row r="22" spans="1:9" x14ac:dyDescent="0.2">
      <c r="A22" s="1" t="s">
        <v>3</v>
      </c>
      <c r="B22" s="1">
        <v>0.36860465116279068</v>
      </c>
      <c r="C22" s="1">
        <v>0.24394093112388682</v>
      </c>
      <c r="D22" s="1">
        <f t="shared" si="0"/>
        <v>-13.746379713262462</v>
      </c>
      <c r="E22" s="1">
        <f t="shared" si="1"/>
        <v>2.67712529830819E-43</v>
      </c>
      <c r="F22">
        <f t="shared" si="5"/>
        <v>21</v>
      </c>
      <c r="G22">
        <f t="shared" si="2"/>
        <v>1.5042894533350781E-42</v>
      </c>
      <c r="H22" t="str">
        <f t="shared" si="3"/>
        <v>True</v>
      </c>
      <c r="I22">
        <f t="shared" si="4"/>
        <v>1.7796610169491526E-2</v>
      </c>
    </row>
    <row r="23" spans="1:9" x14ac:dyDescent="0.2">
      <c r="A23" s="1" t="s">
        <v>39</v>
      </c>
      <c r="B23" s="1">
        <v>0.36918408631153066</v>
      </c>
      <c r="C23" s="1">
        <v>0.26723821187997548</v>
      </c>
      <c r="D23" s="1">
        <f t="shared" si="0"/>
        <v>-11.167056552208052</v>
      </c>
      <c r="E23" s="1">
        <f t="shared" si="1"/>
        <v>2.9553609083300612E-29</v>
      </c>
      <c r="F23">
        <f t="shared" si="5"/>
        <v>22</v>
      </c>
      <c r="G23">
        <f t="shared" si="2"/>
        <v>1.5851481235588511E-28</v>
      </c>
      <c r="H23" t="str">
        <f t="shared" si="3"/>
        <v>True</v>
      </c>
      <c r="I23">
        <f t="shared" si="4"/>
        <v>1.864406779661017E-2</v>
      </c>
    </row>
    <row r="24" spans="1:9" x14ac:dyDescent="0.2">
      <c r="A24" s="1" t="s">
        <v>47</v>
      </c>
      <c r="B24" s="1">
        <v>0.37606421795183653</v>
      </c>
      <c r="C24" s="1">
        <v>0.26834477498093057</v>
      </c>
      <c r="D24" s="1">
        <f t="shared" si="0"/>
        <v>-11.044545094096543</v>
      </c>
      <c r="E24" s="1">
        <f t="shared" si="1"/>
        <v>1.1647225592285045E-28</v>
      </c>
      <c r="F24">
        <f t="shared" si="5"/>
        <v>23</v>
      </c>
      <c r="G24">
        <f t="shared" si="2"/>
        <v>5.9755331299549358E-28</v>
      </c>
      <c r="H24" t="str">
        <f t="shared" si="3"/>
        <v>True</v>
      </c>
      <c r="I24">
        <f t="shared" si="4"/>
        <v>1.9491525423728815E-2</v>
      </c>
    </row>
    <row r="25" spans="1:9" x14ac:dyDescent="0.2">
      <c r="A25" s="1" t="s">
        <v>7</v>
      </c>
      <c r="B25" s="1">
        <v>0.37727523441809158</v>
      </c>
      <c r="C25" s="1">
        <v>0.27003162888771742</v>
      </c>
      <c r="D25" s="1">
        <f t="shared" si="0"/>
        <v>-10.85778761812144</v>
      </c>
      <c r="E25" s="1">
        <f t="shared" si="1"/>
        <v>9.1566090277486543E-28</v>
      </c>
      <c r="F25">
        <f t="shared" si="5"/>
        <v>24</v>
      </c>
      <c r="G25">
        <f t="shared" si="2"/>
        <v>4.5019994386430881E-27</v>
      </c>
      <c r="H25" t="str">
        <f t="shared" si="3"/>
        <v>True</v>
      </c>
      <c r="I25">
        <f t="shared" si="4"/>
        <v>2.033898305084746E-2</v>
      </c>
    </row>
    <row r="26" spans="1:9" x14ac:dyDescent="0.2">
      <c r="A26" s="1" t="s">
        <v>42</v>
      </c>
      <c r="B26" s="1">
        <v>0.36682098765432097</v>
      </c>
      <c r="C26" s="1">
        <v>0.28140881692471337</v>
      </c>
      <c r="D26" s="1">
        <f t="shared" si="0"/>
        <v>-9.5981794724872991</v>
      </c>
      <c r="E26" s="1">
        <f t="shared" si="1"/>
        <v>4.0684438295384251E-22</v>
      </c>
      <c r="F26">
        <f t="shared" si="5"/>
        <v>25</v>
      </c>
      <c r="G26">
        <f t="shared" si="2"/>
        <v>1.9203054875421366E-21</v>
      </c>
      <c r="H26" t="str">
        <f t="shared" si="3"/>
        <v>True</v>
      </c>
      <c r="I26">
        <f t="shared" si="4"/>
        <v>2.1186440677966101E-2</v>
      </c>
    </row>
    <row r="27" spans="1:9" x14ac:dyDescent="0.2">
      <c r="A27" s="1" t="s">
        <v>9</v>
      </c>
      <c r="B27" s="1">
        <v>0.3577846757065839</v>
      </c>
      <c r="C27" s="1">
        <v>0.28742146113095973</v>
      </c>
      <c r="D27" s="1">
        <f t="shared" si="0"/>
        <v>-8.9324986738259469</v>
      </c>
      <c r="E27" s="1">
        <f t="shared" si="1"/>
        <v>2.0824668664426684E-19</v>
      </c>
      <c r="F27">
        <f t="shared" si="5"/>
        <v>26</v>
      </c>
      <c r="G27">
        <f t="shared" si="2"/>
        <v>9.4511957784705728E-19</v>
      </c>
      <c r="H27" t="str">
        <f t="shared" si="3"/>
        <v>True</v>
      </c>
      <c r="I27">
        <f t="shared" si="4"/>
        <v>2.2033898305084745E-2</v>
      </c>
    </row>
    <row r="28" spans="1:9" x14ac:dyDescent="0.2">
      <c r="A28" s="1" t="s">
        <v>27</v>
      </c>
      <c r="B28" s="1">
        <v>0.36870704810612115</v>
      </c>
      <c r="C28" s="1">
        <v>0.28901810492929825</v>
      </c>
      <c r="D28" s="1">
        <f t="shared" si="0"/>
        <v>-8.7557286734072441</v>
      </c>
      <c r="E28" s="1">
        <f t="shared" si="1"/>
        <v>1.0139451339297138E-18</v>
      </c>
      <c r="F28">
        <f t="shared" si="5"/>
        <v>27</v>
      </c>
      <c r="G28">
        <f t="shared" si="2"/>
        <v>4.431315770507638E-18</v>
      </c>
      <c r="H28" t="str">
        <f t="shared" si="3"/>
        <v>True</v>
      </c>
      <c r="I28">
        <f t="shared" si="4"/>
        <v>2.288135593220339E-2</v>
      </c>
    </row>
    <row r="29" spans="1:9" x14ac:dyDescent="0.2">
      <c r="A29" s="1" t="s">
        <v>50</v>
      </c>
      <c r="B29" s="1">
        <v>0.35565060042770191</v>
      </c>
      <c r="C29" s="1">
        <v>0.29412655161973961</v>
      </c>
      <c r="D29" s="1">
        <f t="shared" si="0"/>
        <v>-8.1901547335291518</v>
      </c>
      <c r="E29" s="1">
        <f t="shared" si="1"/>
        <v>1.3044527441769985E-16</v>
      </c>
      <c r="F29">
        <f t="shared" si="5"/>
        <v>28</v>
      </c>
      <c r="G29">
        <f t="shared" si="2"/>
        <v>5.4973365647459224E-16</v>
      </c>
      <c r="H29" t="str">
        <f t="shared" si="3"/>
        <v>True</v>
      </c>
      <c r="I29">
        <f t="shared" si="4"/>
        <v>2.3728813559322035E-2</v>
      </c>
    </row>
    <row r="30" spans="1:9" x14ac:dyDescent="0.2">
      <c r="A30" s="1" t="s">
        <v>60</v>
      </c>
      <c r="B30" s="1">
        <v>0.35693763731620753</v>
      </c>
      <c r="C30" s="1">
        <v>0.29545454545454547</v>
      </c>
      <c r="D30" s="1">
        <f t="shared" si="0"/>
        <v>-8.0431279070203541</v>
      </c>
      <c r="E30" s="1">
        <f t="shared" si="1"/>
        <v>4.3786917361357169E-16</v>
      </c>
      <c r="F30">
        <f t="shared" si="5"/>
        <v>29</v>
      </c>
      <c r="G30">
        <f t="shared" si="2"/>
        <v>1.7816745684966019E-15</v>
      </c>
      <c r="H30" t="str">
        <f t="shared" si="3"/>
        <v>True</v>
      </c>
      <c r="I30">
        <f t="shared" si="4"/>
        <v>2.4576271186440683E-2</v>
      </c>
    </row>
    <row r="31" spans="1:9" x14ac:dyDescent="0.2">
      <c r="A31" s="1" t="s">
        <v>2</v>
      </c>
      <c r="B31" s="1">
        <v>0.37057902973395929</v>
      </c>
      <c r="C31" s="1">
        <v>0.29898516783762685</v>
      </c>
      <c r="D31" s="1">
        <f t="shared" si="0"/>
        <v>-7.6522403961146459</v>
      </c>
      <c r="E31" s="1">
        <f t="shared" si="1"/>
        <v>9.8753780445462215E-15</v>
      </c>
      <c r="F31">
        <f t="shared" si="5"/>
        <v>30</v>
      </c>
      <c r="G31">
        <f t="shared" si="2"/>
        <v>3.8843153641881807E-14</v>
      </c>
      <c r="H31" t="str">
        <f t="shared" si="3"/>
        <v>True</v>
      </c>
      <c r="I31">
        <f t="shared" si="4"/>
        <v>2.5423728813559324E-2</v>
      </c>
    </row>
    <row r="32" spans="1:9" x14ac:dyDescent="0.2">
      <c r="A32" s="1" t="s">
        <v>44</v>
      </c>
      <c r="B32" s="1">
        <v>0.34915940224159403</v>
      </c>
      <c r="C32" s="1">
        <v>0.30199764982373678</v>
      </c>
      <c r="D32" s="1">
        <f t="shared" si="0"/>
        <v>-7.3187180146666817</v>
      </c>
      <c r="E32" s="1">
        <f t="shared" si="1"/>
        <v>1.2517551909468578E-13</v>
      </c>
      <c r="F32">
        <f t="shared" si="5"/>
        <v>31</v>
      </c>
      <c r="G32">
        <f t="shared" si="2"/>
        <v>4.7647455655396524E-13</v>
      </c>
      <c r="H32" t="str">
        <f t="shared" si="3"/>
        <v>True</v>
      </c>
      <c r="I32">
        <f t="shared" si="4"/>
        <v>2.6271186440677968E-2</v>
      </c>
    </row>
    <row r="33" spans="1:9" x14ac:dyDescent="0.2">
      <c r="A33" s="1" t="s">
        <v>26</v>
      </c>
      <c r="B33" s="1">
        <v>0.36856842842142107</v>
      </c>
      <c r="C33" s="1">
        <v>0.30533191554002737</v>
      </c>
      <c r="D33" s="1">
        <f t="shared" si="0"/>
        <v>-6.9495698347920687</v>
      </c>
      <c r="E33" s="1">
        <f t="shared" si="1"/>
        <v>1.8320085684549907E-12</v>
      </c>
      <c r="F33">
        <f t="shared" si="5"/>
        <v>32</v>
      </c>
      <c r="G33">
        <f t="shared" si="2"/>
        <v>6.7555315961777786E-12</v>
      </c>
      <c r="H33" t="str">
        <f t="shared" si="3"/>
        <v>True</v>
      </c>
      <c r="I33">
        <f t="shared" si="4"/>
        <v>2.7118644067796613E-2</v>
      </c>
    </row>
    <row r="34" spans="1:9" x14ac:dyDescent="0.2">
      <c r="A34" s="1" t="s">
        <v>83</v>
      </c>
      <c r="B34" s="1">
        <v>0.38525585429314829</v>
      </c>
      <c r="C34" s="1">
        <v>0.31094996374184192</v>
      </c>
      <c r="D34" s="1">
        <f t="shared" ref="D34:D65" si="6">(C34-AVERAGE($B$2:$B$119))/_xlfn.STDEV.S($B$2:$B$119)</f>
        <v>-6.3275761352452564</v>
      </c>
      <c r="E34" s="1">
        <f t="shared" ref="E34:E65" si="7">_xlfn.NORM.DIST(D34,0,1,TRUE)</f>
        <v>1.2452105152520845E-10</v>
      </c>
      <c r="F34">
        <f t="shared" si="5"/>
        <v>33</v>
      </c>
      <c r="G34">
        <f t="shared" si="2"/>
        <v>4.4525709333256359E-10</v>
      </c>
      <c r="H34" t="str">
        <f t="shared" si="3"/>
        <v>True</v>
      </c>
      <c r="I34">
        <f t="shared" si="4"/>
        <v>2.7966101694915257E-2</v>
      </c>
    </row>
    <row r="35" spans="1:9" x14ac:dyDescent="0.2">
      <c r="A35" s="1" t="s">
        <v>23</v>
      </c>
      <c r="B35" s="1">
        <v>0.3587737505987546</v>
      </c>
      <c r="C35" s="1">
        <v>0.31177250626197139</v>
      </c>
      <c r="D35" s="1">
        <f t="shared" si="6"/>
        <v>-6.2365095856623167</v>
      </c>
      <c r="E35" s="1">
        <f t="shared" si="7"/>
        <v>2.2372095463166642E-10</v>
      </c>
      <c r="F35">
        <f t="shared" si="5"/>
        <v>34</v>
      </c>
      <c r="G35">
        <f t="shared" si="2"/>
        <v>7.7644331313343059E-10</v>
      </c>
      <c r="H35" t="str">
        <f t="shared" si="3"/>
        <v>True</v>
      </c>
      <c r="I35">
        <f t="shared" si="4"/>
        <v>2.8813559322033902E-2</v>
      </c>
    </row>
    <row r="36" spans="1:9" x14ac:dyDescent="0.2">
      <c r="A36" s="1" t="s">
        <v>52</v>
      </c>
      <c r="B36" s="1">
        <v>0.37733355360978027</v>
      </c>
      <c r="C36" s="1">
        <v>0.31380526173040413</v>
      </c>
      <c r="D36" s="1">
        <f t="shared" si="6"/>
        <v>-6.0114561420702666</v>
      </c>
      <c r="E36" s="1">
        <f t="shared" si="7"/>
        <v>9.1932128590269664E-10</v>
      </c>
      <c r="F36">
        <f t="shared" si="5"/>
        <v>35</v>
      </c>
      <c r="G36">
        <f t="shared" si="2"/>
        <v>3.0994260496148059E-9</v>
      </c>
      <c r="H36" t="str">
        <f t="shared" si="3"/>
        <v>True</v>
      </c>
      <c r="I36">
        <f t="shared" si="4"/>
        <v>2.9661016949152543E-2</v>
      </c>
    </row>
    <row r="37" spans="1:9" x14ac:dyDescent="0.2">
      <c r="A37" s="1" t="s">
        <v>109</v>
      </c>
      <c r="B37" s="1">
        <v>0.39487179487179486</v>
      </c>
      <c r="C37" s="1">
        <v>0.31685044796691936</v>
      </c>
      <c r="D37" s="1">
        <f t="shared" si="6"/>
        <v>-5.6743129590610177</v>
      </c>
      <c r="E37" s="1">
        <f t="shared" si="7"/>
        <v>6.9623181904352546E-9</v>
      </c>
      <c r="F37">
        <f t="shared" si="5"/>
        <v>36</v>
      </c>
      <c r="G37">
        <f t="shared" si="2"/>
        <v>2.2820931846426668E-8</v>
      </c>
      <c r="H37" t="str">
        <f t="shared" si="3"/>
        <v>True</v>
      </c>
      <c r="I37">
        <f t="shared" si="4"/>
        <v>3.0508474576271188E-2</v>
      </c>
    </row>
    <row r="38" spans="1:9" x14ac:dyDescent="0.2">
      <c r="A38" s="1" t="s">
        <v>37</v>
      </c>
      <c r="B38" s="1">
        <v>0.37005870841487282</v>
      </c>
      <c r="C38" s="1">
        <v>0.31963125283361038</v>
      </c>
      <c r="D38" s="1">
        <f t="shared" si="6"/>
        <v>-5.3664403590729508</v>
      </c>
      <c r="E38" s="1">
        <f t="shared" si="7"/>
        <v>4.0152869041887517E-8</v>
      </c>
      <c r="F38">
        <f t="shared" si="5"/>
        <v>37</v>
      </c>
      <c r="G38">
        <f t="shared" si="2"/>
        <v>1.2805509586331694E-7</v>
      </c>
      <c r="H38" t="str">
        <f t="shared" si="3"/>
        <v>True</v>
      </c>
      <c r="I38">
        <f t="shared" si="4"/>
        <v>3.1355932203389829E-2</v>
      </c>
    </row>
    <row r="39" spans="1:9" x14ac:dyDescent="0.2">
      <c r="A39" s="1" t="s">
        <v>33</v>
      </c>
      <c r="B39" s="1">
        <v>0.36286506771088267</v>
      </c>
      <c r="C39" s="1">
        <v>0.32396326189813529</v>
      </c>
      <c r="D39" s="1">
        <f t="shared" si="6"/>
        <v>-4.8868285352292373</v>
      </c>
      <c r="E39" s="1">
        <f t="shared" si="7"/>
        <v>5.1236632034808382E-7</v>
      </c>
      <c r="F39">
        <f t="shared" si="5"/>
        <v>38</v>
      </c>
      <c r="G39">
        <f t="shared" si="2"/>
        <v>1.5910322579229971E-6</v>
      </c>
      <c r="H39" t="str">
        <f t="shared" si="3"/>
        <v>True</v>
      </c>
      <c r="I39">
        <f t="shared" si="4"/>
        <v>3.2203389830508473E-2</v>
      </c>
    </row>
    <row r="40" spans="1:9" x14ac:dyDescent="0.2">
      <c r="A40" s="1" t="s">
        <v>58</v>
      </c>
      <c r="B40" s="1">
        <v>0.36023152877085463</v>
      </c>
      <c r="C40" s="1">
        <v>0.32411008076577924</v>
      </c>
      <c r="D40" s="1">
        <f t="shared" si="6"/>
        <v>-4.8705737066181829</v>
      </c>
      <c r="E40" s="1">
        <f t="shared" si="7"/>
        <v>5.5637340925745702E-7</v>
      </c>
      <c r="F40">
        <f t="shared" si="5"/>
        <v>39</v>
      </c>
      <c r="G40">
        <f t="shared" si="2"/>
        <v>1.6833862126251264E-6</v>
      </c>
      <c r="H40" t="str">
        <f t="shared" si="3"/>
        <v>True</v>
      </c>
      <c r="I40">
        <f t="shared" si="4"/>
        <v>3.3050847457627125E-2</v>
      </c>
    </row>
    <row r="41" spans="1:9" x14ac:dyDescent="0.2">
      <c r="A41" s="1" t="s">
        <v>96</v>
      </c>
      <c r="B41" s="1">
        <v>0.36818916140402408</v>
      </c>
      <c r="C41" s="1">
        <v>0.3242359630419332</v>
      </c>
      <c r="D41" s="1">
        <f t="shared" si="6"/>
        <v>-4.856636841030757</v>
      </c>
      <c r="E41" s="1">
        <f t="shared" si="7"/>
        <v>5.9698139597095537E-7</v>
      </c>
      <c r="F41">
        <f t="shared" si="5"/>
        <v>40</v>
      </c>
      <c r="G41">
        <f t="shared" si="2"/>
        <v>1.7610951181143184E-6</v>
      </c>
      <c r="H41" t="str">
        <f t="shared" si="3"/>
        <v>True</v>
      </c>
      <c r="I41">
        <f t="shared" si="4"/>
        <v>3.3898305084745763E-2</v>
      </c>
    </row>
    <row r="42" spans="1:9" x14ac:dyDescent="0.2">
      <c r="A42" s="1" t="s">
        <v>35</v>
      </c>
      <c r="B42" s="1">
        <v>0.37042625424368164</v>
      </c>
      <c r="C42" s="1">
        <v>0.32756756756756755</v>
      </c>
      <c r="D42" s="1">
        <f t="shared" si="6"/>
        <v>-4.4877832908499462</v>
      </c>
      <c r="E42" s="1">
        <f t="shared" si="7"/>
        <v>3.5984039726062695E-6</v>
      </c>
      <c r="F42">
        <f t="shared" si="5"/>
        <v>41</v>
      </c>
      <c r="G42">
        <f t="shared" si="2"/>
        <v>1.0356382165061946E-5</v>
      </c>
      <c r="H42" t="str">
        <f t="shared" si="3"/>
        <v>True</v>
      </c>
      <c r="I42">
        <f t="shared" si="4"/>
        <v>3.4745762711864414E-2</v>
      </c>
    </row>
    <row r="43" spans="1:9" x14ac:dyDescent="0.2">
      <c r="A43" s="1" t="s">
        <v>41</v>
      </c>
      <c r="B43" s="1">
        <v>0.37357488677182571</v>
      </c>
      <c r="C43" s="1">
        <v>0.33235810415447631</v>
      </c>
      <c r="D43" s="1">
        <f t="shared" si="6"/>
        <v>-3.957406286689793</v>
      </c>
      <c r="E43" s="1">
        <f t="shared" si="7"/>
        <v>3.788399878491895E-5</v>
      </c>
      <c r="F43">
        <f t="shared" si="5"/>
        <v>42</v>
      </c>
      <c r="G43">
        <f t="shared" si="2"/>
        <v>1.0643599658620086E-4</v>
      </c>
      <c r="H43" t="str">
        <f t="shared" si="3"/>
        <v>True</v>
      </c>
      <c r="I43">
        <f t="shared" si="4"/>
        <v>3.5593220338983052E-2</v>
      </c>
    </row>
    <row r="44" spans="1:9" x14ac:dyDescent="0.2">
      <c r="A44" s="1" t="s">
        <v>73</v>
      </c>
      <c r="B44" s="1">
        <v>0.37218944346994098</v>
      </c>
      <c r="C44" s="1">
        <v>0.35159591971043108</v>
      </c>
      <c r="D44" s="1">
        <f t="shared" si="6"/>
        <v>-1.8275206682319909</v>
      </c>
      <c r="E44" s="1">
        <f t="shared" si="7"/>
        <v>3.3810760764434275E-2</v>
      </c>
      <c r="F44">
        <f t="shared" si="5"/>
        <v>43</v>
      </c>
      <c r="G44">
        <f t="shared" si="2"/>
        <v>9.2783017911703361E-2</v>
      </c>
      <c r="H44" t="str">
        <f t="shared" si="3"/>
        <v>True</v>
      </c>
      <c r="I44">
        <f t="shared" si="4"/>
        <v>3.6440677966101696E-2</v>
      </c>
    </row>
    <row r="45" spans="1:9" x14ac:dyDescent="0.2">
      <c r="A45" s="1" t="s">
        <v>87</v>
      </c>
      <c r="B45" s="1">
        <v>0.3808260704812429</v>
      </c>
      <c r="C45" s="1">
        <v>0.35255198487712663</v>
      </c>
      <c r="D45" s="1">
        <f t="shared" si="6"/>
        <v>-1.7216713610208607</v>
      </c>
      <c r="E45" s="1">
        <f t="shared" si="7"/>
        <v>4.2564534042487563E-2</v>
      </c>
      <c r="F45">
        <f t="shared" si="5"/>
        <v>44</v>
      </c>
      <c r="G45">
        <f t="shared" si="2"/>
        <v>0.11415034129576211</v>
      </c>
      <c r="H45" t="str">
        <f t="shared" si="3"/>
        <v>F</v>
      </c>
      <c r="I45">
        <f t="shared" si="4"/>
        <v>3.7288135593220341E-2</v>
      </c>
    </row>
    <row r="46" spans="1:9" x14ac:dyDescent="0.2">
      <c r="A46" s="1" t="s">
        <v>108</v>
      </c>
      <c r="B46" s="1">
        <v>0.38209466695223815</v>
      </c>
      <c r="C46" s="1">
        <v>0.35409181636726544</v>
      </c>
      <c r="D46" s="1">
        <f t="shared" si="6"/>
        <v>-1.5511912492765765</v>
      </c>
      <c r="E46" s="1">
        <f t="shared" si="7"/>
        <v>6.0427929303224305E-2</v>
      </c>
      <c r="F46">
        <f t="shared" si="5"/>
        <v>45</v>
      </c>
      <c r="G46">
        <f t="shared" si="2"/>
        <v>0.15845545906178818</v>
      </c>
      <c r="H46" t="str">
        <f t="shared" si="3"/>
        <v>F</v>
      </c>
      <c r="I46">
        <f t="shared" si="4"/>
        <v>3.8135593220338986E-2</v>
      </c>
    </row>
    <row r="47" spans="1:9" x14ac:dyDescent="0.2">
      <c r="A47" s="1" t="s">
        <v>57</v>
      </c>
      <c r="B47" s="1">
        <v>0.37789774531597331</v>
      </c>
      <c r="C47" s="1">
        <v>0.35450366082070495</v>
      </c>
      <c r="D47" s="1">
        <f t="shared" si="6"/>
        <v>-1.5055945142485763</v>
      </c>
      <c r="E47" s="1">
        <f t="shared" si="7"/>
        <v>6.6085648792405874E-2</v>
      </c>
      <c r="F47">
        <f t="shared" si="5"/>
        <v>46</v>
      </c>
      <c r="G47">
        <f t="shared" si="2"/>
        <v>0.16952405559791073</v>
      </c>
      <c r="H47" t="str">
        <f t="shared" si="3"/>
        <v>F</v>
      </c>
      <c r="I47">
        <f t="shared" si="4"/>
        <v>3.898305084745763E-2</v>
      </c>
    </row>
    <row r="48" spans="1:9" x14ac:dyDescent="0.2">
      <c r="A48" s="1" t="s">
        <v>118</v>
      </c>
      <c r="B48" s="1">
        <v>0.35983200839958002</v>
      </c>
      <c r="C48" s="1">
        <v>0.35450542005420055</v>
      </c>
      <c r="D48" s="1">
        <f t="shared" si="6"/>
        <v>-1.5053997433760262</v>
      </c>
      <c r="E48" s="1">
        <f t="shared" si="7"/>
        <v>6.6110667516830174E-2</v>
      </c>
      <c r="F48">
        <f t="shared" si="5"/>
        <v>47</v>
      </c>
      <c r="G48">
        <f t="shared" si="2"/>
        <v>0.16597997376565873</v>
      </c>
      <c r="H48" t="str">
        <f t="shared" si="3"/>
        <v>F</v>
      </c>
      <c r="I48">
        <f t="shared" si="4"/>
        <v>3.9830508474576275E-2</v>
      </c>
    </row>
    <row r="49" spans="1:9" x14ac:dyDescent="0.2">
      <c r="A49" s="1" t="s">
        <v>88</v>
      </c>
      <c r="B49" s="1">
        <v>0.36179731569733514</v>
      </c>
      <c r="C49" s="1">
        <v>0.357847533632287</v>
      </c>
      <c r="D49" s="1">
        <f t="shared" si="6"/>
        <v>-1.1353826993662917</v>
      </c>
      <c r="E49" s="1">
        <f t="shared" si="7"/>
        <v>0.12810750264611881</v>
      </c>
      <c r="F49">
        <f t="shared" si="5"/>
        <v>48</v>
      </c>
      <c r="G49">
        <f t="shared" si="2"/>
        <v>0.31493094400504207</v>
      </c>
      <c r="H49" t="str">
        <f t="shared" si="3"/>
        <v>F</v>
      </c>
      <c r="I49">
        <f t="shared" si="4"/>
        <v>4.0677966101694919E-2</v>
      </c>
    </row>
    <row r="50" spans="1:9" x14ac:dyDescent="0.2">
      <c r="A50" s="1" t="s">
        <v>76</v>
      </c>
      <c r="B50" s="1">
        <v>0.36722280152937087</v>
      </c>
      <c r="C50" s="1">
        <v>0.35799117746861214</v>
      </c>
      <c r="D50" s="1">
        <f t="shared" si="6"/>
        <v>-1.1194793895399151</v>
      </c>
      <c r="E50" s="1">
        <f t="shared" si="7"/>
        <v>0.13146783941011683</v>
      </c>
      <c r="F50">
        <f t="shared" si="5"/>
        <v>49</v>
      </c>
      <c r="G50">
        <f t="shared" si="2"/>
        <v>0.31659602143660787</v>
      </c>
      <c r="H50" t="str">
        <f t="shared" si="3"/>
        <v>F</v>
      </c>
      <c r="I50">
        <f t="shared" si="4"/>
        <v>4.1525423728813564E-2</v>
      </c>
    </row>
    <row r="51" spans="1:9" x14ac:dyDescent="0.2">
      <c r="A51" s="1" t="s">
        <v>24</v>
      </c>
      <c r="B51" s="1">
        <v>0.36408150371189385</v>
      </c>
      <c r="C51" s="1">
        <v>0.36102386934673369</v>
      </c>
      <c r="D51" s="1">
        <f t="shared" si="6"/>
        <v>-0.78371950050066808</v>
      </c>
      <c r="E51" s="1">
        <f t="shared" si="7"/>
        <v>0.21660235879479273</v>
      </c>
      <c r="F51">
        <f t="shared" si="5"/>
        <v>50</v>
      </c>
      <c r="G51">
        <f t="shared" si="2"/>
        <v>0.51118156675571091</v>
      </c>
      <c r="H51" t="str">
        <f t="shared" si="3"/>
        <v>F</v>
      </c>
      <c r="I51">
        <f t="shared" si="4"/>
        <v>4.2372881355932202E-2</v>
      </c>
    </row>
    <row r="52" spans="1:9" x14ac:dyDescent="0.2">
      <c r="A52" s="1" t="s">
        <v>66</v>
      </c>
      <c r="B52" s="1">
        <v>0.36333667765515265</v>
      </c>
      <c r="C52" s="1">
        <v>0.36223188840557974</v>
      </c>
      <c r="D52" s="1">
        <f t="shared" si="6"/>
        <v>-0.6499754996407211</v>
      </c>
      <c r="E52" s="1">
        <f t="shared" si="7"/>
        <v>0.25785402380772093</v>
      </c>
      <c r="F52">
        <f t="shared" si="5"/>
        <v>51</v>
      </c>
      <c r="G52">
        <f t="shared" si="2"/>
        <v>0.59660342763355034</v>
      </c>
      <c r="H52" t="str">
        <f t="shared" si="3"/>
        <v>F</v>
      </c>
      <c r="I52">
        <f t="shared" si="4"/>
        <v>4.3220338983050853E-2</v>
      </c>
    </row>
    <row r="53" spans="1:9" x14ac:dyDescent="0.2">
      <c r="A53" s="1" t="s">
        <v>91</v>
      </c>
      <c r="B53" s="1">
        <v>0.36683970426301715</v>
      </c>
      <c r="C53" s="1">
        <v>0.3682152354137338</v>
      </c>
      <c r="D53" s="1">
        <f t="shared" si="6"/>
        <v>1.2461704097059205E-2</v>
      </c>
      <c r="E53" s="1">
        <f t="shared" si="7"/>
        <v>0.50497137197907183</v>
      </c>
      <c r="F53">
        <f t="shared" si="5"/>
        <v>52</v>
      </c>
      <c r="G53">
        <f t="shared" si="2"/>
        <v>1.145896574875586</v>
      </c>
      <c r="H53" t="str">
        <f t="shared" si="3"/>
        <v>F</v>
      </c>
      <c r="I53">
        <f t="shared" si="4"/>
        <v>4.4067796610169491E-2</v>
      </c>
    </row>
    <row r="54" spans="1:9" x14ac:dyDescent="0.2">
      <c r="A54" s="1" t="s">
        <v>81</v>
      </c>
      <c r="B54" s="1">
        <v>0.35911251980982567</v>
      </c>
      <c r="C54" s="1">
        <v>0.36829307829469932</v>
      </c>
      <c r="D54" s="1">
        <f t="shared" si="6"/>
        <v>2.107996078974583E-2</v>
      </c>
      <c r="E54" s="1">
        <f t="shared" si="7"/>
        <v>0.50840906484162718</v>
      </c>
      <c r="F54">
        <f t="shared" si="5"/>
        <v>53</v>
      </c>
      <c r="G54">
        <f t="shared" si="2"/>
        <v>1.1319296160624908</v>
      </c>
      <c r="H54" t="str">
        <f t="shared" si="3"/>
        <v>F</v>
      </c>
      <c r="I54">
        <f t="shared" si="4"/>
        <v>4.4915254237288142E-2</v>
      </c>
    </row>
    <row r="55" spans="1:9" x14ac:dyDescent="0.2">
      <c r="A55" s="1" t="s">
        <v>61</v>
      </c>
      <c r="B55" s="1">
        <v>0.37589798850574713</v>
      </c>
      <c r="C55" s="1">
        <v>0.36918020814314406</v>
      </c>
      <c r="D55" s="1">
        <f t="shared" si="6"/>
        <v>0.11929719862589148</v>
      </c>
      <c r="E55" s="1">
        <f t="shared" si="7"/>
        <v>0.54748004858791655</v>
      </c>
      <c r="F55">
        <f t="shared" si="5"/>
        <v>54</v>
      </c>
      <c r="G55">
        <f t="shared" si="2"/>
        <v>1.1963452913587804</v>
      </c>
      <c r="H55" t="str">
        <f t="shared" si="3"/>
        <v>F</v>
      </c>
      <c r="I55">
        <f t="shared" si="4"/>
        <v>4.576271186440678E-2</v>
      </c>
    </row>
    <row r="56" spans="1:9" x14ac:dyDescent="0.2">
      <c r="A56" s="1" t="s">
        <v>15</v>
      </c>
      <c r="B56" s="1">
        <v>0.36580416032470825</v>
      </c>
      <c r="C56" s="1">
        <v>0.36982968369829683</v>
      </c>
      <c r="D56" s="1">
        <f t="shared" si="6"/>
        <v>0.19120290124770473</v>
      </c>
      <c r="E56" s="1">
        <f t="shared" si="7"/>
        <v>0.57581668465830671</v>
      </c>
      <c r="F56">
        <f t="shared" si="5"/>
        <v>55</v>
      </c>
      <c r="G56">
        <f t="shared" si="2"/>
        <v>1.2353885234487307</v>
      </c>
      <c r="H56" t="str">
        <f t="shared" si="3"/>
        <v>F</v>
      </c>
      <c r="I56">
        <f t="shared" si="4"/>
        <v>4.6610169491525424E-2</v>
      </c>
    </row>
    <row r="57" spans="1:9" x14ac:dyDescent="0.2">
      <c r="A57" s="1" t="s">
        <v>46</v>
      </c>
      <c r="B57" s="1">
        <v>0.3599631279766477</v>
      </c>
      <c r="C57" s="1">
        <v>0.37116228070175439</v>
      </c>
      <c r="D57" s="1">
        <f t="shared" si="6"/>
        <v>0.33873936060343807</v>
      </c>
      <c r="E57" s="1">
        <f t="shared" si="7"/>
        <v>0.63259695683924944</v>
      </c>
      <c r="F57">
        <f t="shared" si="5"/>
        <v>56</v>
      </c>
      <c r="G57">
        <f t="shared" si="2"/>
        <v>1.3329721590541328</v>
      </c>
      <c r="H57" t="str">
        <f t="shared" si="3"/>
        <v>F</v>
      </c>
      <c r="I57">
        <f t="shared" si="4"/>
        <v>4.7457627118644069E-2</v>
      </c>
    </row>
    <row r="58" spans="1:9" x14ac:dyDescent="0.2">
      <c r="A58" s="1" t="s">
        <v>59</v>
      </c>
      <c r="B58" s="1">
        <v>0.35669586983729662</v>
      </c>
      <c r="C58" s="1">
        <v>0.37153158802320113</v>
      </c>
      <c r="D58" s="1">
        <f t="shared" si="6"/>
        <v>0.37962666147461815</v>
      </c>
      <c r="E58" s="1">
        <f t="shared" si="7"/>
        <v>0.64788871655581948</v>
      </c>
      <c r="F58">
        <f t="shared" si="5"/>
        <v>57</v>
      </c>
      <c r="G58">
        <f t="shared" si="2"/>
        <v>1.3412433079576613</v>
      </c>
      <c r="H58" t="str">
        <f t="shared" si="3"/>
        <v>F</v>
      </c>
      <c r="I58">
        <f t="shared" si="4"/>
        <v>4.8305084745762714E-2</v>
      </c>
    </row>
    <row r="59" spans="1:9" x14ac:dyDescent="0.2">
      <c r="A59" s="1" t="s">
        <v>105</v>
      </c>
      <c r="B59" s="1">
        <v>0.38088012139605465</v>
      </c>
      <c r="C59" s="1">
        <v>0.37159387831280327</v>
      </c>
      <c r="D59" s="1">
        <f t="shared" si="6"/>
        <v>0.3865230365649856</v>
      </c>
      <c r="E59" s="1">
        <f t="shared" si="7"/>
        <v>0.6504453274969193</v>
      </c>
      <c r="F59">
        <f t="shared" si="5"/>
        <v>58</v>
      </c>
      <c r="G59">
        <f t="shared" si="2"/>
        <v>1.3233198042178702</v>
      </c>
      <c r="H59" t="str">
        <f t="shared" si="3"/>
        <v>F</v>
      </c>
      <c r="I59">
        <f t="shared" si="4"/>
        <v>4.9152542372881365E-2</v>
      </c>
    </row>
    <row r="60" spans="1:9" x14ac:dyDescent="0.2">
      <c r="A60" s="1" t="s">
        <v>115</v>
      </c>
      <c r="B60" s="1">
        <v>0.37093563370935634</v>
      </c>
      <c r="C60" s="1">
        <v>0.37165594310870304</v>
      </c>
      <c r="D60" s="1">
        <f t="shared" si="6"/>
        <v>0.39339444646154775</v>
      </c>
      <c r="E60" s="1">
        <f t="shared" si="7"/>
        <v>0.65298591460409205</v>
      </c>
      <c r="F60">
        <f t="shared" si="5"/>
        <v>59</v>
      </c>
      <c r="G60">
        <f t="shared" si="2"/>
        <v>1.3059718292081841</v>
      </c>
      <c r="H60" t="str">
        <f t="shared" si="3"/>
        <v>F</v>
      </c>
      <c r="I60">
        <f t="shared" si="4"/>
        <v>0.05</v>
      </c>
    </row>
    <row r="61" spans="1:9" x14ac:dyDescent="0.2">
      <c r="A61" s="1" t="s">
        <v>54</v>
      </c>
      <c r="B61" s="1">
        <v>0.3736478098953715</v>
      </c>
      <c r="C61" s="1">
        <v>0.3721797832652336</v>
      </c>
      <c r="D61" s="1">
        <f t="shared" si="6"/>
        <v>0.45139061616802872</v>
      </c>
      <c r="E61" s="1">
        <f t="shared" si="7"/>
        <v>0.67414597733812898</v>
      </c>
      <c r="F61">
        <f t="shared" si="5"/>
        <v>60</v>
      </c>
      <c r="G61">
        <f t="shared" si="2"/>
        <v>1.3258204220983203</v>
      </c>
      <c r="H61" t="str">
        <f t="shared" si="3"/>
        <v>F</v>
      </c>
      <c r="I61">
        <f t="shared" si="4"/>
        <v>5.0847457627118647E-2</v>
      </c>
    </row>
    <row r="62" spans="1:9" x14ac:dyDescent="0.2">
      <c r="A62" s="1" t="s">
        <v>29</v>
      </c>
      <c r="B62" s="1">
        <v>0.38041041558889466</v>
      </c>
      <c r="C62" s="1">
        <v>0.37297389523972019</v>
      </c>
      <c r="D62" s="1">
        <f t="shared" si="6"/>
        <v>0.53930952094100737</v>
      </c>
      <c r="E62" s="1">
        <f t="shared" si="7"/>
        <v>0.70516334980166118</v>
      </c>
      <c r="F62">
        <f t="shared" si="5"/>
        <v>61</v>
      </c>
      <c r="G62">
        <f t="shared" si="2"/>
        <v>1.364086479944197</v>
      </c>
      <c r="H62" t="str">
        <f t="shared" si="3"/>
        <v>F</v>
      </c>
      <c r="I62">
        <f t="shared" si="4"/>
        <v>5.1694915254237292E-2</v>
      </c>
    </row>
    <row r="63" spans="1:9" x14ac:dyDescent="0.2">
      <c r="A63" s="1" t="s">
        <v>25</v>
      </c>
      <c r="B63" s="1">
        <v>0.36431909212283042</v>
      </c>
      <c r="C63" s="1">
        <v>0.37380513164514506</v>
      </c>
      <c r="D63" s="1">
        <f t="shared" si="6"/>
        <v>0.63133860086973048</v>
      </c>
      <c r="E63" s="1">
        <f t="shared" si="7"/>
        <v>0.73609042364827382</v>
      </c>
      <c r="F63">
        <f t="shared" si="5"/>
        <v>62</v>
      </c>
      <c r="G63">
        <f t="shared" si="2"/>
        <v>1.4009462901692953</v>
      </c>
      <c r="H63" t="str">
        <f t="shared" si="3"/>
        <v>F</v>
      </c>
      <c r="I63">
        <f t="shared" si="4"/>
        <v>5.2542372881355937E-2</v>
      </c>
    </row>
    <row r="64" spans="1:9" x14ac:dyDescent="0.2">
      <c r="A64" s="1" t="s">
        <v>67</v>
      </c>
      <c r="B64" s="1">
        <v>0.3679865206402696</v>
      </c>
      <c r="C64" s="1">
        <v>0.37640640981929763</v>
      </c>
      <c r="D64" s="1">
        <f t="shared" si="6"/>
        <v>0.91933517494130002</v>
      </c>
      <c r="E64" s="1">
        <f t="shared" si="7"/>
        <v>0.82103985758321996</v>
      </c>
      <c r="F64">
        <f t="shared" si="5"/>
        <v>63</v>
      </c>
      <c r="G64">
        <f t="shared" si="2"/>
        <v>1.5378206856320626</v>
      </c>
      <c r="H64" t="str">
        <f t="shared" si="3"/>
        <v>F</v>
      </c>
      <c r="I64">
        <f t="shared" si="4"/>
        <v>5.3389830508474581E-2</v>
      </c>
    </row>
    <row r="65" spans="1:9" x14ac:dyDescent="0.2">
      <c r="A65" s="1" t="s">
        <v>102</v>
      </c>
      <c r="B65" s="1">
        <v>0.36564504632929434</v>
      </c>
      <c r="C65" s="1">
        <v>0.37650173080838933</v>
      </c>
      <c r="D65" s="1">
        <f t="shared" si="6"/>
        <v>0.92988849390899109</v>
      </c>
      <c r="E65" s="1">
        <f t="shared" si="7"/>
        <v>0.82378558950019498</v>
      </c>
      <c r="F65">
        <f t="shared" si="5"/>
        <v>64</v>
      </c>
      <c r="G65">
        <f t="shared" si="2"/>
        <v>1.5188546806409844</v>
      </c>
      <c r="H65" t="str">
        <f t="shared" si="3"/>
        <v>F</v>
      </c>
      <c r="I65">
        <f t="shared" si="4"/>
        <v>5.4237288135593226E-2</v>
      </c>
    </row>
    <row r="66" spans="1:9" x14ac:dyDescent="0.2">
      <c r="A66" s="1" t="s">
        <v>77</v>
      </c>
      <c r="B66" s="1">
        <v>0.36686291000841043</v>
      </c>
      <c r="C66" s="1">
        <v>0.37701945268710846</v>
      </c>
      <c r="D66" s="1">
        <f t="shared" ref="D66:D97" si="8">(C66-AVERAGE($B$2:$B$119))/_xlfn.STDEV.S($B$2:$B$119)</f>
        <v>0.98720728775216715</v>
      </c>
      <c r="E66" s="1">
        <f t="shared" ref="E66:E97" si="9">_xlfn.NORM.DIST(D66,0,1,TRUE)</f>
        <v>0.83822948508242245</v>
      </c>
      <c r="F66">
        <f t="shared" si="5"/>
        <v>65</v>
      </c>
      <c r="G66">
        <f t="shared" si="2"/>
        <v>1.5217089113803977</v>
      </c>
      <c r="H66" t="str">
        <f t="shared" si="3"/>
        <v>F</v>
      </c>
      <c r="I66">
        <f t="shared" si="4"/>
        <v>5.5084745762711863E-2</v>
      </c>
    </row>
    <row r="67" spans="1:9" x14ac:dyDescent="0.2">
      <c r="A67" s="1" t="s">
        <v>100</v>
      </c>
      <c r="B67" s="1">
        <v>0.37173997664460878</v>
      </c>
      <c r="C67" s="1">
        <v>0.37781531531531531</v>
      </c>
      <c r="D67" s="1">
        <f t="shared" si="8"/>
        <v>1.0753200135008616</v>
      </c>
      <c r="E67" s="1">
        <f t="shared" si="9"/>
        <v>0.85888426054532507</v>
      </c>
      <c r="F67">
        <f t="shared" si="5"/>
        <v>66</v>
      </c>
      <c r="G67">
        <f t="shared" ref="G67:G119" si="10">E67*118/F67</f>
        <v>1.5355809506719449</v>
      </c>
      <c r="H67" t="str">
        <f t="shared" ref="H67:H119" si="11">IF(E67&lt;I67,"True","F")</f>
        <v>F</v>
      </c>
      <c r="I67">
        <f t="shared" ref="I67:I119" si="12">0.1*F67/118</f>
        <v>5.5932203389830515E-2</v>
      </c>
    </row>
    <row r="68" spans="1:9" x14ac:dyDescent="0.2">
      <c r="A68" s="1" t="s">
        <v>86</v>
      </c>
      <c r="B68" s="1">
        <v>0.35342971393417411</v>
      </c>
      <c r="C68" s="1">
        <v>0.3782650757820058</v>
      </c>
      <c r="D68" s="1">
        <f t="shared" si="8"/>
        <v>1.1251145625217049</v>
      </c>
      <c r="E68" s="1">
        <f t="shared" si="9"/>
        <v>0.86972975442184119</v>
      </c>
      <c r="F68">
        <f t="shared" ref="F68:F119" si="13">F67+1</f>
        <v>67</v>
      </c>
      <c r="G68">
        <f t="shared" si="10"/>
        <v>1.5317628510713024</v>
      </c>
      <c r="H68" t="str">
        <f t="shared" si="11"/>
        <v>F</v>
      </c>
      <c r="I68">
        <f t="shared" si="12"/>
        <v>5.6779661016949153E-2</v>
      </c>
    </row>
    <row r="69" spans="1:9" x14ac:dyDescent="0.2">
      <c r="A69" s="1" t="s">
        <v>71</v>
      </c>
      <c r="B69" s="1">
        <v>0.36830520909757886</v>
      </c>
      <c r="C69" s="1">
        <v>0.37871874429640445</v>
      </c>
      <c r="D69" s="1">
        <f t="shared" si="8"/>
        <v>1.1753417851268055</v>
      </c>
      <c r="E69" s="1">
        <f t="shared" si="9"/>
        <v>0.88007099817398604</v>
      </c>
      <c r="F69">
        <f t="shared" si="13"/>
        <v>68</v>
      </c>
      <c r="G69">
        <f t="shared" si="10"/>
        <v>1.5271820262430935</v>
      </c>
      <c r="H69" t="str">
        <f t="shared" si="11"/>
        <v>F</v>
      </c>
      <c r="I69">
        <f t="shared" si="12"/>
        <v>5.7627118644067804E-2</v>
      </c>
    </row>
    <row r="70" spans="1:9" x14ac:dyDescent="0.2">
      <c r="A70" s="1" t="s">
        <v>43</v>
      </c>
      <c r="B70" s="1">
        <v>0.37067917318047594</v>
      </c>
      <c r="C70" s="1">
        <v>0.3805244819365487</v>
      </c>
      <c r="D70" s="1">
        <f t="shared" si="8"/>
        <v>1.3752612936211408</v>
      </c>
      <c r="E70" s="1">
        <f t="shared" si="9"/>
        <v>0.91547477408917577</v>
      </c>
      <c r="F70">
        <f t="shared" si="13"/>
        <v>69</v>
      </c>
      <c r="G70">
        <f t="shared" si="10"/>
        <v>1.5655945411959817</v>
      </c>
      <c r="H70" t="str">
        <f t="shared" si="11"/>
        <v>F</v>
      </c>
      <c r="I70">
        <f t="shared" si="12"/>
        <v>5.8474576271186442E-2</v>
      </c>
    </row>
    <row r="71" spans="1:9" x14ac:dyDescent="0.2">
      <c r="A71" s="1" t="s">
        <v>68</v>
      </c>
      <c r="B71" s="1">
        <v>0.36803874092009686</v>
      </c>
      <c r="C71" s="1">
        <v>0.3814694173000362</v>
      </c>
      <c r="D71" s="1">
        <f t="shared" si="8"/>
        <v>1.4798783815233714</v>
      </c>
      <c r="E71" s="1">
        <f t="shared" si="9"/>
        <v>0.93054714700772556</v>
      </c>
      <c r="F71">
        <f t="shared" si="13"/>
        <v>70</v>
      </c>
      <c r="G71">
        <f t="shared" si="10"/>
        <v>1.5686366192415946</v>
      </c>
      <c r="H71" t="str">
        <f t="shared" si="11"/>
        <v>F</v>
      </c>
      <c r="I71">
        <f t="shared" si="12"/>
        <v>5.9322033898305086E-2</v>
      </c>
    </row>
    <row r="72" spans="1:9" x14ac:dyDescent="0.2">
      <c r="A72" s="1" t="s">
        <v>70</v>
      </c>
      <c r="B72" s="1">
        <v>0.37006472491909387</v>
      </c>
      <c r="C72" s="1">
        <v>0.38257446080109553</v>
      </c>
      <c r="D72" s="1">
        <f t="shared" si="8"/>
        <v>1.6022215994334739</v>
      </c>
      <c r="E72" s="1">
        <f t="shared" si="9"/>
        <v>0.94544669232003886</v>
      </c>
      <c r="F72">
        <f t="shared" si="13"/>
        <v>71</v>
      </c>
      <c r="G72">
        <f t="shared" si="10"/>
        <v>1.5713057703347124</v>
      </c>
      <c r="H72" t="str">
        <f t="shared" si="11"/>
        <v>F</v>
      </c>
      <c r="I72">
        <f t="shared" si="12"/>
        <v>6.0169491525423731E-2</v>
      </c>
    </row>
    <row r="73" spans="1:9" x14ac:dyDescent="0.2">
      <c r="A73" s="1" t="s">
        <v>53</v>
      </c>
      <c r="B73" s="1">
        <v>0.3769833683808067</v>
      </c>
      <c r="C73" s="1">
        <v>0.38390410958904109</v>
      </c>
      <c r="D73" s="1">
        <f t="shared" si="8"/>
        <v>1.749431651573125</v>
      </c>
      <c r="E73" s="1">
        <f t="shared" si="9"/>
        <v>0.95989178316667589</v>
      </c>
      <c r="F73">
        <f t="shared" si="13"/>
        <v>72</v>
      </c>
      <c r="G73">
        <f t="shared" si="10"/>
        <v>1.5731559779676079</v>
      </c>
      <c r="H73" t="str">
        <f t="shared" si="11"/>
        <v>F</v>
      </c>
      <c r="I73">
        <f t="shared" si="12"/>
        <v>6.1016949152542375E-2</v>
      </c>
    </row>
    <row r="74" spans="1:9" x14ac:dyDescent="0.2">
      <c r="A74" s="1" t="s">
        <v>111</v>
      </c>
      <c r="B74" s="1">
        <v>0.3682624707063944</v>
      </c>
      <c r="C74" s="1">
        <v>0.38528212100611831</v>
      </c>
      <c r="D74" s="1">
        <f t="shared" si="8"/>
        <v>1.9019960989640834</v>
      </c>
      <c r="E74" s="1">
        <f t="shared" si="9"/>
        <v>0.97141416770249644</v>
      </c>
      <c r="F74">
        <f t="shared" si="13"/>
        <v>73</v>
      </c>
      <c r="G74">
        <f t="shared" si="10"/>
        <v>1.5702311203958161</v>
      </c>
      <c r="H74" t="str">
        <f t="shared" si="11"/>
        <v>F</v>
      </c>
      <c r="I74">
        <f t="shared" si="12"/>
        <v>6.186440677966102E-2</v>
      </c>
    </row>
    <row r="75" spans="1:9" x14ac:dyDescent="0.2">
      <c r="A75" s="1" t="s">
        <v>72</v>
      </c>
      <c r="B75" s="1">
        <v>0.35201149425287354</v>
      </c>
      <c r="C75" s="1">
        <v>0.38619336425258649</v>
      </c>
      <c r="D75" s="1">
        <f t="shared" si="8"/>
        <v>2.0028830151487345</v>
      </c>
      <c r="E75" s="1">
        <f t="shared" si="9"/>
        <v>0.97740507671191557</v>
      </c>
      <c r="F75">
        <f t="shared" si="13"/>
        <v>74</v>
      </c>
      <c r="G75">
        <f t="shared" si="10"/>
        <v>1.5585648520541358</v>
      </c>
      <c r="H75" t="str">
        <f t="shared" si="11"/>
        <v>F</v>
      </c>
      <c r="I75">
        <f t="shared" si="12"/>
        <v>6.2711864406779658E-2</v>
      </c>
    </row>
    <row r="76" spans="1:9" x14ac:dyDescent="0.2">
      <c r="A76" s="1" t="s">
        <v>74</v>
      </c>
      <c r="B76" s="1">
        <v>0.37514253135689851</v>
      </c>
      <c r="C76" s="1">
        <v>0.38622898318654925</v>
      </c>
      <c r="D76" s="1">
        <f t="shared" si="8"/>
        <v>2.0068265114865289</v>
      </c>
      <c r="E76" s="1">
        <f t="shared" si="9"/>
        <v>0.9776159305359815</v>
      </c>
      <c r="F76">
        <f t="shared" si="13"/>
        <v>75</v>
      </c>
      <c r="G76">
        <f t="shared" si="10"/>
        <v>1.5381157307099442</v>
      </c>
      <c r="H76" t="str">
        <f t="shared" si="11"/>
        <v>F</v>
      </c>
      <c r="I76">
        <f t="shared" si="12"/>
        <v>6.3559322033898302E-2</v>
      </c>
    </row>
    <row r="77" spans="1:9" x14ac:dyDescent="0.2">
      <c r="A77" s="1" t="s">
        <v>79</v>
      </c>
      <c r="B77" s="1">
        <v>0.36279530811168015</v>
      </c>
      <c r="C77" s="1">
        <v>0.38740792704314275</v>
      </c>
      <c r="D77" s="1">
        <f t="shared" si="8"/>
        <v>2.137351495356147</v>
      </c>
      <c r="E77" s="1">
        <f t="shared" si="9"/>
        <v>0.98371529330265195</v>
      </c>
      <c r="F77">
        <f t="shared" si="13"/>
        <v>76</v>
      </c>
      <c r="G77">
        <f t="shared" si="10"/>
        <v>1.5273474290751701</v>
      </c>
      <c r="H77" t="str">
        <f t="shared" si="11"/>
        <v>F</v>
      </c>
      <c r="I77">
        <f t="shared" si="12"/>
        <v>6.4406779661016947E-2</v>
      </c>
    </row>
    <row r="78" spans="1:9" x14ac:dyDescent="0.2">
      <c r="A78" s="1" t="s">
        <v>94</v>
      </c>
      <c r="B78" s="1">
        <v>0.36513818125675468</v>
      </c>
      <c r="C78" s="1">
        <v>0.38772734999150094</v>
      </c>
      <c r="D78" s="1">
        <f t="shared" si="8"/>
        <v>2.1727159233981288</v>
      </c>
      <c r="E78" s="1">
        <f t="shared" si="9"/>
        <v>0.98509914771365603</v>
      </c>
      <c r="F78">
        <f t="shared" si="13"/>
        <v>77</v>
      </c>
      <c r="G78">
        <f t="shared" si="10"/>
        <v>1.5096324601326157</v>
      </c>
      <c r="H78" t="str">
        <f t="shared" si="11"/>
        <v>F</v>
      </c>
      <c r="I78">
        <f t="shared" si="12"/>
        <v>6.5254237288135591E-2</v>
      </c>
    </row>
    <row r="79" spans="1:9" x14ac:dyDescent="0.2">
      <c r="A79" s="1" t="s">
        <v>34</v>
      </c>
      <c r="B79" s="1">
        <v>0.36962068378976015</v>
      </c>
      <c r="C79" s="1">
        <v>0.38818495968405464</v>
      </c>
      <c r="D79" s="1">
        <f t="shared" si="8"/>
        <v>2.2233794875747459</v>
      </c>
      <c r="E79" s="1">
        <f t="shared" si="9"/>
        <v>0.98690488916193708</v>
      </c>
      <c r="F79">
        <f t="shared" si="13"/>
        <v>78</v>
      </c>
      <c r="G79">
        <f t="shared" si="10"/>
        <v>1.4930099605270331</v>
      </c>
      <c r="H79" t="str">
        <f t="shared" si="11"/>
        <v>F</v>
      </c>
      <c r="I79">
        <f t="shared" si="12"/>
        <v>6.610169491525425E-2</v>
      </c>
    </row>
    <row r="80" spans="1:9" x14ac:dyDescent="0.2">
      <c r="A80" s="1" t="s">
        <v>89</v>
      </c>
      <c r="B80" s="1">
        <v>0.36704459561602421</v>
      </c>
      <c r="C80" s="1">
        <v>0.38953957996768984</v>
      </c>
      <c r="D80" s="1">
        <f t="shared" si="8"/>
        <v>2.3733542210466432</v>
      </c>
      <c r="E80" s="1">
        <f t="shared" si="9"/>
        <v>0.99118632506708948</v>
      </c>
      <c r="F80">
        <f t="shared" si="13"/>
        <v>79</v>
      </c>
      <c r="G80">
        <f t="shared" si="10"/>
        <v>1.4805061564293236</v>
      </c>
      <c r="H80" t="str">
        <f t="shared" si="11"/>
        <v>F</v>
      </c>
      <c r="I80">
        <f t="shared" si="12"/>
        <v>6.6949152542372881E-2</v>
      </c>
    </row>
    <row r="81" spans="1:9" x14ac:dyDescent="0.2">
      <c r="A81" s="1" t="s">
        <v>103</v>
      </c>
      <c r="B81" s="1">
        <v>0.35716644649933948</v>
      </c>
      <c r="C81" s="1">
        <v>0.38959236773633998</v>
      </c>
      <c r="D81" s="1">
        <f t="shared" si="8"/>
        <v>2.3791985389189816</v>
      </c>
      <c r="E81" s="1">
        <f t="shared" si="9"/>
        <v>0.99132483589841647</v>
      </c>
      <c r="F81">
        <f t="shared" si="13"/>
        <v>80</v>
      </c>
      <c r="G81">
        <f t="shared" si="10"/>
        <v>1.4622041329501643</v>
      </c>
      <c r="H81" t="str">
        <f t="shared" si="11"/>
        <v>F</v>
      </c>
      <c r="I81">
        <f t="shared" si="12"/>
        <v>6.7796610169491525E-2</v>
      </c>
    </row>
    <row r="82" spans="1:9" x14ac:dyDescent="0.2">
      <c r="A82" s="1" t="s">
        <v>63</v>
      </c>
      <c r="B82" s="1">
        <v>0.37798868406643549</v>
      </c>
      <c r="C82" s="1">
        <v>0.38976226993865032</v>
      </c>
      <c r="D82" s="1">
        <f t="shared" si="8"/>
        <v>2.3980090039737356</v>
      </c>
      <c r="E82" s="1">
        <f t="shared" si="9"/>
        <v>0.99175776998620679</v>
      </c>
      <c r="F82">
        <f t="shared" si="13"/>
        <v>81</v>
      </c>
      <c r="G82">
        <f t="shared" si="10"/>
        <v>1.444782924177437</v>
      </c>
      <c r="H82" t="str">
        <f t="shared" si="11"/>
        <v>F</v>
      </c>
      <c r="I82">
        <f t="shared" si="12"/>
        <v>6.864406779661017E-2</v>
      </c>
    </row>
    <row r="83" spans="1:9" x14ac:dyDescent="0.2">
      <c r="A83" s="1" t="s">
        <v>116</v>
      </c>
      <c r="B83" s="1">
        <v>0.37050647068221759</v>
      </c>
      <c r="C83" s="1">
        <v>0.39124293785310732</v>
      </c>
      <c r="D83" s="1">
        <f t="shared" si="8"/>
        <v>2.5619389100247223</v>
      </c>
      <c r="E83" s="1">
        <f t="shared" si="9"/>
        <v>0.9947955187122155</v>
      </c>
      <c r="F83">
        <f t="shared" si="13"/>
        <v>82</v>
      </c>
      <c r="G83">
        <f t="shared" si="10"/>
        <v>1.4315350147322126</v>
      </c>
      <c r="H83" t="str">
        <f t="shared" si="11"/>
        <v>F</v>
      </c>
      <c r="I83">
        <f t="shared" si="12"/>
        <v>6.9491525423728828E-2</v>
      </c>
    </row>
    <row r="84" spans="1:9" x14ac:dyDescent="0.2">
      <c r="A84" s="1" t="s">
        <v>51</v>
      </c>
      <c r="B84" s="1">
        <v>0.37922506183017313</v>
      </c>
      <c r="C84" s="1">
        <v>0.39170882976987104</v>
      </c>
      <c r="D84" s="1">
        <f t="shared" si="8"/>
        <v>2.6135194281134106</v>
      </c>
      <c r="E84" s="1">
        <f t="shared" si="9"/>
        <v>0.9955192505748881</v>
      </c>
      <c r="F84">
        <f t="shared" si="13"/>
        <v>83</v>
      </c>
      <c r="G84">
        <f t="shared" si="10"/>
        <v>1.4153165249136963</v>
      </c>
      <c r="H84" t="str">
        <f t="shared" si="11"/>
        <v>F</v>
      </c>
      <c r="I84">
        <f t="shared" si="12"/>
        <v>7.0338983050847459E-2</v>
      </c>
    </row>
    <row r="85" spans="1:9" x14ac:dyDescent="0.2">
      <c r="A85" s="1" t="s">
        <v>84</v>
      </c>
      <c r="B85" s="1">
        <v>0.35333018422295703</v>
      </c>
      <c r="C85" s="1">
        <v>0.3928157589803013</v>
      </c>
      <c r="D85" s="1">
        <f t="shared" si="8"/>
        <v>2.7360714194810845</v>
      </c>
      <c r="E85" s="1">
        <f t="shared" si="9"/>
        <v>0.99689112351666243</v>
      </c>
      <c r="F85">
        <f t="shared" si="13"/>
        <v>84</v>
      </c>
      <c r="G85">
        <f t="shared" si="10"/>
        <v>1.4003946735115018</v>
      </c>
      <c r="H85" t="str">
        <f t="shared" si="11"/>
        <v>F</v>
      </c>
      <c r="I85">
        <f t="shared" si="12"/>
        <v>7.1186440677966104E-2</v>
      </c>
    </row>
    <row r="86" spans="1:9" x14ac:dyDescent="0.2">
      <c r="A86" s="1" t="s">
        <v>117</v>
      </c>
      <c r="B86" s="1">
        <v>0.36689681626390486</v>
      </c>
      <c r="C86" s="1">
        <v>0.39319078264479967</v>
      </c>
      <c r="D86" s="1">
        <f t="shared" si="8"/>
        <v>2.777591596617266</v>
      </c>
      <c r="E86" s="1">
        <f t="shared" si="9"/>
        <v>0.99726182987718814</v>
      </c>
      <c r="F86">
        <f t="shared" si="13"/>
        <v>85</v>
      </c>
      <c r="G86">
        <f t="shared" si="10"/>
        <v>1.3844340697118613</v>
      </c>
      <c r="H86" t="str">
        <f t="shared" si="11"/>
        <v>F</v>
      </c>
      <c r="I86">
        <f t="shared" si="12"/>
        <v>7.2033898305084748E-2</v>
      </c>
    </row>
    <row r="87" spans="1:9" x14ac:dyDescent="0.2">
      <c r="A87" s="1" t="s">
        <v>69</v>
      </c>
      <c r="B87" s="1">
        <v>0.36067131095630145</v>
      </c>
      <c r="C87" s="1">
        <v>0.39364303178484106</v>
      </c>
      <c r="D87" s="1">
        <f t="shared" si="8"/>
        <v>2.8276616753396859</v>
      </c>
      <c r="E87" s="1">
        <f t="shared" si="9"/>
        <v>0.99765553340206536</v>
      </c>
      <c r="F87">
        <f t="shared" si="13"/>
        <v>86</v>
      </c>
      <c r="G87">
        <f t="shared" si="10"/>
        <v>1.3688761969935315</v>
      </c>
      <c r="H87" t="str">
        <f t="shared" si="11"/>
        <v>F</v>
      </c>
      <c r="I87">
        <f t="shared" si="12"/>
        <v>7.2881355932203393E-2</v>
      </c>
    </row>
    <row r="88" spans="1:9" x14ac:dyDescent="0.2">
      <c r="A88" s="1" t="s">
        <v>112</v>
      </c>
      <c r="B88" s="1">
        <v>0.36745916221898756</v>
      </c>
      <c r="C88" s="1">
        <v>0.39434129089301501</v>
      </c>
      <c r="D88" s="1">
        <f t="shared" si="8"/>
        <v>2.9049683751638518</v>
      </c>
      <c r="E88" s="1">
        <f t="shared" si="9"/>
        <v>0.99816354895474213</v>
      </c>
      <c r="F88">
        <f t="shared" si="13"/>
        <v>87</v>
      </c>
      <c r="G88">
        <f t="shared" si="10"/>
        <v>1.3538310204213744</v>
      </c>
      <c r="H88" t="str">
        <f t="shared" si="11"/>
        <v>F</v>
      </c>
      <c r="I88">
        <f t="shared" si="12"/>
        <v>7.3728813559322037E-2</v>
      </c>
    </row>
    <row r="89" spans="1:9" x14ac:dyDescent="0.2">
      <c r="A89" s="1" t="s">
        <v>56</v>
      </c>
      <c r="B89" s="1">
        <v>0.36824381208957735</v>
      </c>
      <c r="C89" s="1">
        <v>0.39515730522154507</v>
      </c>
      <c r="D89" s="1">
        <f t="shared" si="8"/>
        <v>2.995312165899163</v>
      </c>
      <c r="E89" s="1">
        <f t="shared" si="9"/>
        <v>0.99862917949784957</v>
      </c>
      <c r="F89">
        <f t="shared" si="13"/>
        <v>88</v>
      </c>
      <c r="G89">
        <f t="shared" si="10"/>
        <v>1.3390709452357528</v>
      </c>
      <c r="H89" t="str">
        <f t="shared" si="11"/>
        <v>F</v>
      </c>
      <c r="I89">
        <f t="shared" si="12"/>
        <v>7.4576271186440682E-2</v>
      </c>
    </row>
    <row r="90" spans="1:9" x14ac:dyDescent="0.2">
      <c r="A90" s="1" t="s">
        <v>64</v>
      </c>
      <c r="B90" s="1">
        <v>0.37257457283521578</v>
      </c>
      <c r="C90" s="1">
        <v>0.39561332250203085</v>
      </c>
      <c r="D90" s="1">
        <f t="shared" si="8"/>
        <v>3.0457994285849859</v>
      </c>
      <c r="E90" s="1">
        <f t="shared" si="9"/>
        <v>0.99883968708522575</v>
      </c>
      <c r="F90">
        <f t="shared" si="13"/>
        <v>89</v>
      </c>
      <c r="G90">
        <f t="shared" si="10"/>
        <v>1.3243043042253555</v>
      </c>
      <c r="H90" t="str">
        <f t="shared" si="11"/>
        <v>F</v>
      </c>
      <c r="I90">
        <f t="shared" si="12"/>
        <v>7.5423728813559326E-2</v>
      </c>
    </row>
    <row r="91" spans="1:9" x14ac:dyDescent="0.2">
      <c r="A91" s="1" t="s">
        <v>106</v>
      </c>
      <c r="B91" s="1">
        <v>0.36954397394136806</v>
      </c>
      <c r="C91" s="1">
        <v>0.39580318379160639</v>
      </c>
      <c r="D91" s="1">
        <f t="shared" si="8"/>
        <v>3.0668196337633034</v>
      </c>
      <c r="E91" s="1">
        <f t="shared" si="9"/>
        <v>0.99891825319634797</v>
      </c>
      <c r="F91">
        <f t="shared" si="13"/>
        <v>90</v>
      </c>
      <c r="G91">
        <f t="shared" si="10"/>
        <v>1.3096928208574341</v>
      </c>
      <c r="H91" t="str">
        <f t="shared" si="11"/>
        <v>F</v>
      </c>
      <c r="I91">
        <f t="shared" si="12"/>
        <v>7.6271186440677971E-2</v>
      </c>
    </row>
    <row r="92" spans="1:9" x14ac:dyDescent="0.2">
      <c r="A92" s="1" t="s">
        <v>110</v>
      </c>
      <c r="B92" s="1">
        <v>0.3523521932612842</v>
      </c>
      <c r="C92" s="1">
        <v>0.39729597654341098</v>
      </c>
      <c r="D92" s="1">
        <f t="shared" si="8"/>
        <v>3.2320919228212195</v>
      </c>
      <c r="E92" s="1">
        <f t="shared" si="9"/>
        <v>0.99938556241057019</v>
      </c>
      <c r="F92">
        <f t="shared" si="13"/>
        <v>91</v>
      </c>
      <c r="G92">
        <f t="shared" si="10"/>
        <v>1.2959065534554646</v>
      </c>
      <c r="H92" t="str">
        <f t="shared" si="11"/>
        <v>F</v>
      </c>
      <c r="I92">
        <f t="shared" si="12"/>
        <v>7.7118644067796602E-2</v>
      </c>
    </row>
    <row r="93" spans="1:9" x14ac:dyDescent="0.2">
      <c r="A93" s="1" t="s">
        <v>85</v>
      </c>
      <c r="B93" s="1">
        <v>0.36825181925875783</v>
      </c>
      <c r="C93" s="1">
        <v>0.3978310502283105</v>
      </c>
      <c r="D93" s="1">
        <f t="shared" si="8"/>
        <v>3.291331795610724</v>
      </c>
      <c r="E93" s="1">
        <f t="shared" si="9"/>
        <v>0.9995014288586066</v>
      </c>
      <c r="F93">
        <f t="shared" si="13"/>
        <v>92</v>
      </c>
      <c r="G93">
        <f t="shared" si="10"/>
        <v>1.2819692239708216</v>
      </c>
      <c r="H93" t="str">
        <f t="shared" si="11"/>
        <v>F</v>
      </c>
      <c r="I93">
        <f t="shared" si="12"/>
        <v>7.796610169491526E-2</v>
      </c>
    </row>
    <row r="94" spans="1:9" x14ac:dyDescent="0.2">
      <c r="A94" s="1" t="s">
        <v>114</v>
      </c>
      <c r="B94" s="1">
        <v>0.3538529672276351</v>
      </c>
      <c r="C94" s="1">
        <v>0.399304980969717</v>
      </c>
      <c r="D94" s="1">
        <f t="shared" si="8"/>
        <v>3.4545158057491743</v>
      </c>
      <c r="E94" s="1">
        <f t="shared" si="9"/>
        <v>0.99972435904932611</v>
      </c>
      <c r="F94">
        <f t="shared" si="13"/>
        <v>93</v>
      </c>
      <c r="G94">
        <f t="shared" si="10"/>
        <v>1.2684674663206503</v>
      </c>
      <c r="H94" t="str">
        <f t="shared" si="11"/>
        <v>F</v>
      </c>
      <c r="I94">
        <f t="shared" si="12"/>
        <v>7.8813559322033905E-2</v>
      </c>
    </row>
    <row r="95" spans="1:9" x14ac:dyDescent="0.2">
      <c r="A95" s="1" t="s">
        <v>92</v>
      </c>
      <c r="B95" s="1">
        <v>0.36864551347662916</v>
      </c>
      <c r="C95" s="1">
        <v>0.40003692080487352</v>
      </c>
      <c r="D95" s="1">
        <f t="shared" si="8"/>
        <v>3.5355514162602484</v>
      </c>
      <c r="E95" s="1">
        <f t="shared" si="9"/>
        <v>0.99979653747625974</v>
      </c>
      <c r="F95">
        <f t="shared" si="13"/>
        <v>94</v>
      </c>
      <c r="G95">
        <f t="shared" si="10"/>
        <v>1.2550637385340282</v>
      </c>
      <c r="H95" t="str">
        <f t="shared" si="11"/>
        <v>F</v>
      </c>
      <c r="I95">
        <f t="shared" si="12"/>
        <v>7.9661016949152549E-2</v>
      </c>
    </row>
    <row r="96" spans="1:9" x14ac:dyDescent="0.2">
      <c r="A96" s="1" t="s">
        <v>78</v>
      </c>
      <c r="B96" s="1">
        <v>0.36921944035346099</v>
      </c>
      <c r="C96" s="1">
        <v>0.40206552706552706</v>
      </c>
      <c r="D96" s="1">
        <f t="shared" si="8"/>
        <v>3.7601454865959543</v>
      </c>
      <c r="E96" s="1">
        <f t="shared" si="9"/>
        <v>0.99991509271541501</v>
      </c>
      <c r="F96">
        <f t="shared" si="13"/>
        <v>95</v>
      </c>
      <c r="G96">
        <f t="shared" si="10"/>
        <v>1.2419997993728313</v>
      </c>
      <c r="H96" t="str">
        <f t="shared" si="11"/>
        <v>F</v>
      </c>
      <c r="I96">
        <f t="shared" si="12"/>
        <v>8.050847457627118E-2</v>
      </c>
    </row>
    <row r="97" spans="1:9" x14ac:dyDescent="0.2">
      <c r="A97" s="1" t="s">
        <v>104</v>
      </c>
      <c r="B97" s="1">
        <v>0.38663171690694625</v>
      </c>
      <c r="C97" s="1">
        <v>0.4029968454258675</v>
      </c>
      <c r="D97" s="1">
        <f t="shared" si="8"/>
        <v>3.8632549886142749</v>
      </c>
      <c r="E97" s="1">
        <f t="shared" si="9"/>
        <v>0.99994405694531929</v>
      </c>
      <c r="F97">
        <f t="shared" si="13"/>
        <v>96</v>
      </c>
      <c r="G97">
        <f t="shared" si="10"/>
        <v>1.2290979033286216</v>
      </c>
      <c r="H97" t="str">
        <f t="shared" si="11"/>
        <v>F</v>
      </c>
      <c r="I97">
        <f t="shared" si="12"/>
        <v>8.1355932203389839E-2</v>
      </c>
    </row>
    <row r="98" spans="1:9" x14ac:dyDescent="0.2">
      <c r="A98" s="1" t="s">
        <v>22</v>
      </c>
      <c r="B98" s="1">
        <v>0.36592224979321752</v>
      </c>
      <c r="C98" s="1">
        <v>0.40340173784433353</v>
      </c>
      <c r="D98" s="1">
        <f t="shared" ref="D98:D119" si="14">(C98-AVERAGE($B$2:$B$119))/_xlfn.STDEV.S($B$2:$B$119)</f>
        <v>3.9080820396172906</v>
      </c>
      <c r="E98" s="1">
        <f t="shared" ref="E98:E119" si="15">_xlfn.NORM.DIST(D98,0,1,TRUE)</f>
        <v>0.99995348414077712</v>
      </c>
      <c r="F98">
        <f t="shared" si="13"/>
        <v>97</v>
      </c>
      <c r="G98">
        <f t="shared" si="10"/>
        <v>1.2164382590578526</v>
      </c>
      <c r="H98" t="str">
        <f t="shared" si="11"/>
        <v>F</v>
      </c>
      <c r="I98">
        <f t="shared" si="12"/>
        <v>8.2203389830508483E-2</v>
      </c>
    </row>
    <row r="99" spans="1:9" x14ac:dyDescent="0.2">
      <c r="A99" s="1" t="s">
        <v>98</v>
      </c>
      <c r="B99" s="1">
        <v>0.36397621070518266</v>
      </c>
      <c r="C99" s="1">
        <v>0.40350877192982454</v>
      </c>
      <c r="D99" s="1">
        <f t="shared" si="14"/>
        <v>3.9199321563163001</v>
      </c>
      <c r="E99" s="1">
        <f t="shared" si="15"/>
        <v>0.99995571305029785</v>
      </c>
      <c r="F99">
        <f t="shared" si="13"/>
        <v>98</v>
      </c>
      <c r="G99">
        <f t="shared" si="10"/>
        <v>1.2040283075503586</v>
      </c>
      <c r="H99" t="str">
        <f t="shared" si="11"/>
        <v>F</v>
      </c>
      <c r="I99">
        <f t="shared" si="12"/>
        <v>8.3050847457627128E-2</v>
      </c>
    </row>
    <row r="100" spans="1:9" x14ac:dyDescent="0.2">
      <c r="A100" s="1" t="s">
        <v>65</v>
      </c>
      <c r="B100" s="1">
        <v>0.36519234028130826</v>
      </c>
      <c r="C100" s="1">
        <v>0.40513870787562839</v>
      </c>
      <c r="D100" s="1">
        <f t="shared" si="14"/>
        <v>4.1003880464290665</v>
      </c>
      <c r="E100" s="1">
        <f t="shared" si="15"/>
        <v>0.99997937710321438</v>
      </c>
      <c r="F100">
        <f t="shared" si="13"/>
        <v>99</v>
      </c>
      <c r="G100">
        <f t="shared" si="10"/>
        <v>1.1918946110927202</v>
      </c>
      <c r="H100" t="str">
        <f t="shared" si="11"/>
        <v>F</v>
      </c>
      <c r="I100">
        <f t="shared" si="12"/>
        <v>8.3898305084745772E-2</v>
      </c>
    </row>
    <row r="101" spans="1:9" x14ac:dyDescent="0.2">
      <c r="A101" s="1" t="s">
        <v>75</v>
      </c>
      <c r="B101" s="1">
        <v>0.35625531914893616</v>
      </c>
      <c r="C101" s="1">
        <v>0.4058091286307054</v>
      </c>
      <c r="D101" s="1">
        <f t="shared" si="14"/>
        <v>4.1746126651442683</v>
      </c>
      <c r="E101" s="1">
        <f t="shared" si="15"/>
        <v>0.99998507532642256</v>
      </c>
      <c r="F101">
        <f t="shared" si="13"/>
        <v>100</v>
      </c>
      <c r="G101">
        <f t="shared" si="10"/>
        <v>1.1799823888851786</v>
      </c>
      <c r="H101" t="str">
        <f t="shared" si="11"/>
        <v>F</v>
      </c>
      <c r="I101">
        <f t="shared" si="12"/>
        <v>8.4745762711864403E-2</v>
      </c>
    </row>
    <row r="102" spans="1:9" x14ac:dyDescent="0.2">
      <c r="A102" s="1" t="s">
        <v>80</v>
      </c>
      <c r="B102" s="1">
        <v>0.3574057037718491</v>
      </c>
      <c r="C102" s="1">
        <v>0.40615748963883958</v>
      </c>
      <c r="D102" s="1">
        <f t="shared" si="14"/>
        <v>4.2131809266549567</v>
      </c>
      <c r="E102" s="1">
        <f t="shared" si="15"/>
        <v>0.99998741003984337</v>
      </c>
      <c r="F102">
        <f t="shared" si="13"/>
        <v>101</v>
      </c>
      <c r="G102">
        <f t="shared" si="10"/>
        <v>1.1683021226208072</v>
      </c>
      <c r="H102" t="str">
        <f t="shared" si="11"/>
        <v>F</v>
      </c>
      <c r="I102">
        <f t="shared" si="12"/>
        <v>8.5593220338983061E-2</v>
      </c>
    </row>
    <row r="103" spans="1:9" x14ac:dyDescent="0.2">
      <c r="A103" s="1" t="s">
        <v>49</v>
      </c>
      <c r="B103" s="1">
        <v>0.37366771159874607</v>
      </c>
      <c r="C103" s="1">
        <v>0.40784146601321114</v>
      </c>
      <c r="D103" s="1">
        <f t="shared" si="14"/>
        <v>4.3996198209859978</v>
      </c>
      <c r="E103" s="1">
        <f t="shared" si="15"/>
        <v>0.9999945779655528</v>
      </c>
      <c r="F103">
        <f t="shared" si="13"/>
        <v>102</v>
      </c>
      <c r="G103">
        <f t="shared" si="10"/>
        <v>1.1568564725483845</v>
      </c>
      <c r="H103" t="str">
        <f t="shared" si="11"/>
        <v>F</v>
      </c>
      <c r="I103">
        <f t="shared" si="12"/>
        <v>8.6440677966101706E-2</v>
      </c>
    </row>
    <row r="104" spans="1:9" x14ac:dyDescent="0.2">
      <c r="A104" s="1" t="s">
        <v>48</v>
      </c>
      <c r="B104" s="1">
        <v>0.36358359133126933</v>
      </c>
      <c r="C104" s="1">
        <v>0.40804597701149425</v>
      </c>
      <c r="D104" s="1">
        <f t="shared" si="14"/>
        <v>4.4222619464805852</v>
      </c>
      <c r="E104" s="1">
        <f t="shared" si="15"/>
        <v>0.99999511635308613</v>
      </c>
      <c r="F104">
        <f t="shared" si="13"/>
        <v>103</v>
      </c>
      <c r="G104">
        <f t="shared" si="10"/>
        <v>1.1456254731035356</v>
      </c>
      <c r="H104" t="str">
        <f t="shared" si="11"/>
        <v>F</v>
      </c>
      <c r="I104">
        <f t="shared" si="12"/>
        <v>8.7288135593220351E-2</v>
      </c>
    </row>
    <row r="105" spans="1:9" x14ac:dyDescent="0.2">
      <c r="A105" s="1" t="s">
        <v>55</v>
      </c>
      <c r="B105" s="1">
        <v>0.38061041292639136</v>
      </c>
      <c r="C105" s="1">
        <v>0.40832851359167149</v>
      </c>
      <c r="D105" s="1">
        <f t="shared" si="14"/>
        <v>4.4535425561245159</v>
      </c>
      <c r="E105" s="1">
        <f t="shared" si="15"/>
        <v>0.99999577675213458</v>
      </c>
      <c r="F105">
        <f t="shared" si="13"/>
        <v>104</v>
      </c>
      <c r="G105">
        <f t="shared" si="10"/>
        <v>1.1346105928533834</v>
      </c>
      <c r="H105" t="str">
        <f t="shared" si="11"/>
        <v>F</v>
      </c>
      <c r="I105">
        <f t="shared" si="12"/>
        <v>8.8135593220338981E-2</v>
      </c>
    </row>
    <row r="106" spans="1:9" x14ac:dyDescent="0.2">
      <c r="A106" s="1" t="s">
        <v>82</v>
      </c>
      <c r="B106" s="1">
        <v>0.37174662903731576</v>
      </c>
      <c r="C106" s="1">
        <v>0.40905025934537648</v>
      </c>
      <c r="D106" s="1">
        <f t="shared" si="14"/>
        <v>4.533449544344049</v>
      </c>
      <c r="E106" s="1">
        <f t="shared" si="15"/>
        <v>0.99999709859338426</v>
      </c>
      <c r="F106">
        <f t="shared" si="13"/>
        <v>105</v>
      </c>
      <c r="G106">
        <f t="shared" si="10"/>
        <v>1.1238062631811365</v>
      </c>
      <c r="H106" t="str">
        <f t="shared" si="11"/>
        <v>F</v>
      </c>
      <c r="I106">
        <f t="shared" si="12"/>
        <v>8.8983050847457626E-2</v>
      </c>
    </row>
    <row r="107" spans="1:9" x14ac:dyDescent="0.2">
      <c r="A107" s="1" t="s">
        <v>101</v>
      </c>
      <c r="B107" s="1">
        <v>0.36516575952498764</v>
      </c>
      <c r="C107" s="1">
        <v>0.4104012465913518</v>
      </c>
      <c r="D107" s="1">
        <f t="shared" si="14"/>
        <v>4.6830220515527525</v>
      </c>
      <c r="E107" s="1">
        <f t="shared" si="15"/>
        <v>0.99999858661955165</v>
      </c>
      <c r="F107">
        <f t="shared" si="13"/>
        <v>106</v>
      </c>
      <c r="G107">
        <f t="shared" si="10"/>
        <v>1.1132059737840292</v>
      </c>
      <c r="H107" t="str">
        <f t="shared" si="11"/>
        <v>F</v>
      </c>
      <c r="I107">
        <f t="shared" si="12"/>
        <v>8.9830508474576284E-2</v>
      </c>
    </row>
    <row r="108" spans="1:9" x14ac:dyDescent="0.2">
      <c r="A108" s="1" t="s">
        <v>97</v>
      </c>
      <c r="B108" s="1">
        <v>0.35338842975206614</v>
      </c>
      <c r="C108" s="1">
        <v>0.41168065726022501</v>
      </c>
      <c r="D108" s="1">
        <f t="shared" si="14"/>
        <v>4.8246700664122697</v>
      </c>
      <c r="E108" s="1">
        <f t="shared" si="15"/>
        <v>0.99999929882392713</v>
      </c>
      <c r="F108">
        <f t="shared" si="13"/>
        <v>107</v>
      </c>
      <c r="G108">
        <f t="shared" si="10"/>
        <v>1.1028029650581626</v>
      </c>
      <c r="H108" t="str">
        <f t="shared" si="11"/>
        <v>F</v>
      </c>
      <c r="I108">
        <f t="shared" si="12"/>
        <v>9.0677966101694929E-2</v>
      </c>
    </row>
    <row r="109" spans="1:9" x14ac:dyDescent="0.2">
      <c r="A109" s="1" t="s">
        <v>113</v>
      </c>
      <c r="B109" s="1">
        <v>0.39183673469387753</v>
      </c>
      <c r="C109" s="1">
        <v>0.41362530413625304</v>
      </c>
      <c r="D109" s="1">
        <f t="shared" si="14"/>
        <v>5.039968700614474</v>
      </c>
      <c r="E109" s="1">
        <f t="shared" si="15"/>
        <v>0.99999976719600603</v>
      </c>
      <c r="F109">
        <f t="shared" si="13"/>
        <v>108</v>
      </c>
      <c r="G109">
        <f t="shared" si="10"/>
        <v>1.0925923382326732</v>
      </c>
      <c r="H109" t="str">
        <f t="shared" si="11"/>
        <v>F</v>
      </c>
      <c r="I109">
        <f t="shared" si="12"/>
        <v>9.152542372881356E-2</v>
      </c>
    </row>
    <row r="110" spans="1:9" x14ac:dyDescent="0.2">
      <c r="A110" s="1" t="s">
        <v>40</v>
      </c>
      <c r="B110" s="1">
        <v>0.36452372938404576</v>
      </c>
      <c r="C110" s="1">
        <v>0.41375585163845879</v>
      </c>
      <c r="D110" s="1">
        <f t="shared" si="14"/>
        <v>5.0544220696399176</v>
      </c>
      <c r="E110" s="1">
        <f t="shared" si="15"/>
        <v>0.99999978415200941</v>
      </c>
      <c r="F110">
        <f t="shared" si="13"/>
        <v>109</v>
      </c>
      <c r="G110">
        <f t="shared" si="10"/>
        <v>1.0825685736691477</v>
      </c>
      <c r="H110" t="str">
        <f t="shared" si="11"/>
        <v>F</v>
      </c>
      <c r="I110">
        <f t="shared" si="12"/>
        <v>9.2372881355932204E-2</v>
      </c>
    </row>
    <row r="111" spans="1:9" x14ac:dyDescent="0.2">
      <c r="A111" s="1" t="s">
        <v>90</v>
      </c>
      <c r="B111" s="1">
        <v>0.361481047855993</v>
      </c>
      <c r="C111" s="1">
        <v>0.41479037267080743</v>
      </c>
      <c r="D111" s="1">
        <f t="shared" si="14"/>
        <v>5.1689574992152068</v>
      </c>
      <c r="E111" s="1">
        <f t="shared" si="15"/>
        <v>0.99999988229829051</v>
      </c>
      <c r="F111">
        <f t="shared" si="13"/>
        <v>110</v>
      </c>
      <c r="G111">
        <f t="shared" si="10"/>
        <v>1.0727271464654389</v>
      </c>
      <c r="H111" t="str">
        <f t="shared" si="11"/>
        <v>F</v>
      </c>
      <c r="I111">
        <f t="shared" si="12"/>
        <v>9.3220338983050849E-2</v>
      </c>
    </row>
    <row r="112" spans="1:9" x14ac:dyDescent="0.2">
      <c r="A112" s="1" t="s">
        <v>95</v>
      </c>
      <c r="B112" s="1">
        <v>0.35577856911621886</v>
      </c>
      <c r="C112" s="1">
        <v>0.418008658008658</v>
      </c>
      <c r="D112" s="1">
        <f t="shared" si="14"/>
        <v>5.5252650871138655</v>
      </c>
      <c r="E112" s="1">
        <f t="shared" si="15"/>
        <v>0.99999998355057507</v>
      </c>
      <c r="F112">
        <f t="shared" si="13"/>
        <v>111</v>
      </c>
      <c r="G112">
        <f t="shared" si="10"/>
        <v>1.0630630455762871</v>
      </c>
      <c r="H112" t="str">
        <f t="shared" si="11"/>
        <v>F</v>
      </c>
      <c r="I112">
        <f t="shared" si="12"/>
        <v>9.4067796610169507E-2</v>
      </c>
    </row>
    <row r="113" spans="1:9" x14ac:dyDescent="0.2">
      <c r="A113" s="1" t="s">
        <v>99</v>
      </c>
      <c r="B113" s="1">
        <v>0.37430167597765363</v>
      </c>
      <c r="C113" s="1">
        <v>0.41820889172516484</v>
      </c>
      <c r="D113" s="1">
        <f t="shared" si="14"/>
        <v>5.5474336598334579</v>
      </c>
      <c r="E113" s="1">
        <f t="shared" si="15"/>
        <v>0.99999998550534508</v>
      </c>
      <c r="F113">
        <f t="shared" si="13"/>
        <v>112</v>
      </c>
      <c r="G113">
        <f t="shared" si="10"/>
        <v>1.0535714133002743</v>
      </c>
      <c r="H113" t="str">
        <f t="shared" si="11"/>
        <v>F</v>
      </c>
      <c r="I113">
        <f t="shared" si="12"/>
        <v>9.4915254237288138E-2</v>
      </c>
    </row>
    <row r="114" spans="1:9" x14ac:dyDescent="0.2">
      <c r="A114" s="1" t="s">
        <v>17</v>
      </c>
      <c r="B114" s="1">
        <v>0.37645079899074851</v>
      </c>
      <c r="C114" s="1">
        <v>0.41832592306205296</v>
      </c>
      <c r="D114" s="1">
        <f t="shared" si="14"/>
        <v>5.5603906070825824</v>
      </c>
      <c r="E114" s="1">
        <f t="shared" si="15"/>
        <v>0.99999998654142364</v>
      </c>
      <c r="F114">
        <f t="shared" si="13"/>
        <v>113</v>
      </c>
      <c r="G114">
        <f t="shared" si="10"/>
        <v>1.0442477735565308</v>
      </c>
      <c r="H114" t="str">
        <f t="shared" si="11"/>
        <v>F</v>
      </c>
      <c r="I114">
        <f t="shared" si="12"/>
        <v>9.5762711864406783E-2</v>
      </c>
    </row>
    <row r="115" spans="1:9" x14ac:dyDescent="0.2">
      <c r="A115" s="1" t="s">
        <v>107</v>
      </c>
      <c r="B115" s="1">
        <v>0.35992353145637818</v>
      </c>
      <c r="C115" s="1">
        <v>0.41905660377358489</v>
      </c>
      <c r="D115" s="1">
        <f t="shared" si="14"/>
        <v>5.6412868156281855</v>
      </c>
      <c r="E115" s="1">
        <f t="shared" si="15"/>
        <v>0.99999999156080355</v>
      </c>
      <c r="F115">
        <f t="shared" si="13"/>
        <v>114</v>
      </c>
      <c r="G115">
        <f t="shared" si="10"/>
        <v>1.035087710562937</v>
      </c>
      <c r="H115" t="str">
        <f t="shared" si="11"/>
        <v>F</v>
      </c>
      <c r="I115">
        <f t="shared" si="12"/>
        <v>9.6610169491525427E-2</v>
      </c>
    </row>
    <row r="116" spans="1:9" x14ac:dyDescent="0.2">
      <c r="A116" s="1" t="s">
        <v>62</v>
      </c>
      <c r="B116" s="1">
        <v>0.36330651522322133</v>
      </c>
      <c r="C116" s="1">
        <v>0.41994114592348969</v>
      </c>
      <c r="D116" s="1">
        <f t="shared" si="14"/>
        <v>5.739217560338898</v>
      </c>
      <c r="E116" s="1">
        <f t="shared" si="15"/>
        <v>0.99999999524425165</v>
      </c>
      <c r="F116">
        <f t="shared" si="13"/>
        <v>115</v>
      </c>
      <c r="G116">
        <f t="shared" si="10"/>
        <v>1.0260869516419278</v>
      </c>
      <c r="H116" t="str">
        <f t="shared" si="11"/>
        <v>F</v>
      </c>
      <c r="I116">
        <f t="shared" si="12"/>
        <v>9.7457627118644072E-2</v>
      </c>
    </row>
    <row r="117" spans="1:9" x14ac:dyDescent="0.2">
      <c r="A117" s="1" t="s">
        <v>36</v>
      </c>
      <c r="B117" s="1">
        <v>0.36566314076484946</v>
      </c>
      <c r="C117" s="1">
        <v>0.42722902097902099</v>
      </c>
      <c r="D117" s="1">
        <f t="shared" si="14"/>
        <v>6.5460836114633336</v>
      </c>
      <c r="E117" s="1">
        <f t="shared" si="15"/>
        <v>0.99999999997046729</v>
      </c>
      <c r="F117">
        <f t="shared" si="13"/>
        <v>116</v>
      </c>
      <c r="G117">
        <f t="shared" si="10"/>
        <v>1.017241379280303</v>
      </c>
      <c r="H117" t="str">
        <f t="shared" si="11"/>
        <v>F</v>
      </c>
      <c r="I117">
        <f t="shared" si="12"/>
        <v>9.830508474576273E-2</v>
      </c>
    </row>
    <row r="118" spans="1:9" x14ac:dyDescent="0.2">
      <c r="A118" s="1" t="s">
        <v>31</v>
      </c>
      <c r="B118" s="1">
        <v>0.365835504279866</v>
      </c>
      <c r="C118" s="1">
        <v>0.44910525303059456</v>
      </c>
      <c r="D118" s="1">
        <f t="shared" si="14"/>
        <v>8.9680775170172176</v>
      </c>
      <c r="E118" s="1">
        <f t="shared" si="15"/>
        <v>1</v>
      </c>
      <c r="F118">
        <f t="shared" si="13"/>
        <v>117</v>
      </c>
      <c r="G118">
        <f t="shared" si="10"/>
        <v>1.0085470085470085</v>
      </c>
      <c r="H118" t="str">
        <f t="shared" si="11"/>
        <v>F</v>
      </c>
      <c r="I118">
        <f t="shared" si="12"/>
        <v>9.9152542372881361E-2</v>
      </c>
    </row>
    <row r="119" spans="1:9" x14ac:dyDescent="0.2">
      <c r="A119" s="1" t="s">
        <v>93</v>
      </c>
      <c r="B119" s="1">
        <v>0.38445958387037377</v>
      </c>
      <c r="C119" s="1">
        <v>0.45106288751107176</v>
      </c>
      <c r="D119" s="1">
        <f t="shared" si="14"/>
        <v>9.1848140541795615</v>
      </c>
      <c r="E119" s="1">
        <f t="shared" si="15"/>
        <v>1</v>
      </c>
      <c r="F119">
        <f t="shared" si="13"/>
        <v>118</v>
      </c>
      <c r="G119">
        <f t="shared" si="10"/>
        <v>1</v>
      </c>
      <c r="H119" t="str">
        <f t="shared" si="11"/>
        <v>F</v>
      </c>
      <c r="I119">
        <f t="shared" si="12"/>
        <v>0.1</v>
      </c>
    </row>
  </sheetData>
  <autoFilter ref="A1:I1" xr:uid="{D1A2657A-7DD5-460B-9330-B97A549F9D3A}">
    <sortState xmlns:xlrd2="http://schemas.microsoft.com/office/spreadsheetml/2017/richdata2" ref="A2:I119">
      <sortCondition ref="E1"/>
    </sortState>
  </autoFilter>
  <conditionalFormatting sqref="E2:E119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FCCA-8DEA-42EA-94CD-8F51994E0D41}">
  <dimension ref="A1:N18"/>
  <sheetViews>
    <sheetView workbookViewId="0">
      <selection activeCell="N8" sqref="N8"/>
    </sheetView>
  </sheetViews>
  <sheetFormatPr baseColWidth="10" defaultColWidth="8.83203125" defaultRowHeight="15" x14ac:dyDescent="0.2"/>
  <cols>
    <col min="1" max="1" width="32" customWidth="1"/>
    <col min="12" max="12" width="12" bestFit="1" customWidth="1"/>
  </cols>
  <sheetData>
    <row r="1" spans="1:14" x14ac:dyDescent="0.2">
      <c r="A1" s="1" t="s">
        <v>0</v>
      </c>
      <c r="B1" s="1" t="s">
        <v>131</v>
      </c>
      <c r="C1" s="1" t="s">
        <v>121</v>
      </c>
      <c r="D1" s="1" t="s">
        <v>123</v>
      </c>
      <c r="E1" s="1" t="s">
        <v>124</v>
      </c>
      <c r="F1" s="1" t="s">
        <v>132</v>
      </c>
      <c r="G1" s="1" t="s">
        <v>119</v>
      </c>
      <c r="H1" s="1" t="s">
        <v>122</v>
      </c>
      <c r="I1" s="1" t="s">
        <v>125</v>
      </c>
      <c r="J1" s="1" t="s">
        <v>126</v>
      </c>
      <c r="K1" t="s">
        <v>127</v>
      </c>
      <c r="L1" t="s">
        <v>128</v>
      </c>
      <c r="M1" s="1" t="s">
        <v>133</v>
      </c>
      <c r="N1" t="s">
        <v>129</v>
      </c>
    </row>
    <row r="2" spans="1:14" x14ac:dyDescent="0.2">
      <c r="A2" s="1" t="s">
        <v>31</v>
      </c>
      <c r="B2" s="1">
        <v>0.365835504279866</v>
      </c>
      <c r="C2" s="1">
        <v>0.44910525303059456</v>
      </c>
      <c r="D2" s="1">
        <v>8.9680775170172122</v>
      </c>
      <c r="E2" s="1">
        <v>1</v>
      </c>
      <c r="F2" s="1">
        <v>9.7957237360311701E-5</v>
      </c>
      <c r="G2" s="1">
        <v>0.74065863588631375</v>
      </c>
      <c r="H2" s="1">
        <v>99.259341364113681</v>
      </c>
      <c r="I2" s="1">
        <v>-7.9009077717806679</v>
      </c>
      <c r="J2" s="1">
        <v>1.3843973669668352E-15</v>
      </c>
      <c r="K2">
        <v>1</v>
      </c>
      <c r="L2">
        <f>J2*76/K2</f>
        <v>1.0521419988947948E-13</v>
      </c>
      <c r="M2" t="str">
        <f>IF(J2&lt;N2,"True","F")</f>
        <v>True</v>
      </c>
      <c r="N2">
        <f>0.05*K2/75</f>
        <v>6.6666666666666675E-4</v>
      </c>
    </row>
    <row r="3" spans="1:14" x14ac:dyDescent="0.2">
      <c r="A3" s="1" t="s">
        <v>65</v>
      </c>
      <c r="B3" s="1">
        <v>0.36519234028130826</v>
      </c>
      <c r="C3" s="1">
        <v>0.40513870787562839</v>
      </c>
      <c r="D3" s="1">
        <v>4.1003880464290603</v>
      </c>
      <c r="E3" s="1">
        <v>0.99997937710321438</v>
      </c>
      <c r="F3" s="1">
        <v>4.4696256636582264E-4</v>
      </c>
      <c r="G3" s="1">
        <v>3.3795020522994341</v>
      </c>
      <c r="H3" s="1">
        <v>96.620497947700571</v>
      </c>
      <c r="I3" s="1">
        <v>-7.6908594461448052</v>
      </c>
      <c r="J3" s="1">
        <v>7.3074960033029342E-15</v>
      </c>
      <c r="K3">
        <f>K2+1</f>
        <v>2</v>
      </c>
      <c r="L3">
        <f t="shared" ref="L3:L18" si="0">J3*76/K3</f>
        <v>2.776848481255115E-13</v>
      </c>
      <c r="M3" t="str">
        <f t="shared" ref="M3:M18" si="1">IF(J3&lt;N3,"True","F")</f>
        <v>True</v>
      </c>
      <c r="N3">
        <f t="shared" ref="N3:N18" si="2">0.05*K3/75</f>
        <v>1.3333333333333335E-3</v>
      </c>
    </row>
    <row r="4" spans="1:14" x14ac:dyDescent="0.2">
      <c r="A4" s="1" t="s">
        <v>99</v>
      </c>
      <c r="B4" s="1">
        <v>0.37430167597765363</v>
      </c>
      <c r="C4" s="1">
        <v>0.41820889172516484</v>
      </c>
      <c r="D4" s="1">
        <v>5.5474336598334517</v>
      </c>
      <c r="E4" s="1">
        <v>0.99999998550534508</v>
      </c>
      <c r="F4" s="1">
        <v>2.8672555672267634E-3</v>
      </c>
      <c r="G4" s="1">
        <v>21.679435377993151</v>
      </c>
      <c r="H4" s="1">
        <v>78.320564622006856</v>
      </c>
      <c r="I4" s="1">
        <v>-6.2342097903138702</v>
      </c>
      <c r="J4" s="1">
        <v>2.2703212122465183E-10</v>
      </c>
      <c r="K4">
        <f t="shared" ref="K4:K18" si="3">K3+1</f>
        <v>3</v>
      </c>
      <c r="L4">
        <f t="shared" si="0"/>
        <v>5.7514804043578462E-9</v>
      </c>
      <c r="M4" t="str">
        <f t="shared" si="1"/>
        <v>True</v>
      </c>
      <c r="N4">
        <f t="shared" si="2"/>
        <v>2.0000000000000005E-3</v>
      </c>
    </row>
    <row r="5" spans="1:14" x14ac:dyDescent="0.2">
      <c r="A5" s="1" t="s">
        <v>72</v>
      </c>
      <c r="B5" s="1">
        <v>0.35201149425287354</v>
      </c>
      <c r="C5" s="1">
        <v>0.38619336425258649</v>
      </c>
      <c r="D5" s="1">
        <v>2.0028830151487282</v>
      </c>
      <c r="E5" s="1">
        <v>0.97740507671191523</v>
      </c>
      <c r="F5" s="1">
        <v>2.9341401757709581E-3</v>
      </c>
      <c r="G5" s="1">
        <v>22.18515260993097</v>
      </c>
      <c r="H5" s="1">
        <v>77.814847390069033</v>
      </c>
      <c r="I5" s="1">
        <v>-6.193955390544243</v>
      </c>
      <c r="J5" s="1">
        <v>2.9336419509774006E-10</v>
      </c>
      <c r="K5">
        <f t="shared" si="3"/>
        <v>4</v>
      </c>
      <c r="L5">
        <f t="shared" si="0"/>
        <v>5.573919706857061E-9</v>
      </c>
      <c r="M5" t="str">
        <f t="shared" si="1"/>
        <v>True</v>
      </c>
      <c r="N5">
        <f t="shared" si="2"/>
        <v>2.666666666666667E-3</v>
      </c>
    </row>
    <row r="6" spans="1:14" x14ac:dyDescent="0.2">
      <c r="A6" s="1" t="s">
        <v>77</v>
      </c>
      <c r="B6" s="1">
        <v>0.36686291000841043</v>
      </c>
      <c r="C6" s="1">
        <v>0.37701945268710846</v>
      </c>
      <c r="D6" s="1">
        <v>0.98720728775216093</v>
      </c>
      <c r="E6" s="1">
        <v>0.83822948508242079</v>
      </c>
      <c r="F6" s="1">
        <v>3.0776187479753551E-3</v>
      </c>
      <c r="G6" s="1">
        <v>23.269999900764031</v>
      </c>
      <c r="H6" s="1">
        <v>76.730000099235966</v>
      </c>
      <c r="I6" s="1">
        <v>-6.1076030304182964</v>
      </c>
      <c r="J6" s="1">
        <v>5.0569261798509683E-10</v>
      </c>
      <c r="K6">
        <f t="shared" si="3"/>
        <v>5</v>
      </c>
      <c r="L6">
        <f t="shared" si="0"/>
        <v>7.6865277933734723E-9</v>
      </c>
      <c r="M6" t="str">
        <f t="shared" si="1"/>
        <v>True</v>
      </c>
      <c r="N6">
        <f t="shared" si="2"/>
        <v>3.3333333333333335E-3</v>
      </c>
    </row>
    <row r="7" spans="1:14" x14ac:dyDescent="0.2">
      <c r="A7" s="1" t="s">
        <v>97</v>
      </c>
      <c r="B7" s="1">
        <v>0.35338842975206614</v>
      </c>
      <c r="C7" s="1">
        <v>0.41168065726022501</v>
      </c>
      <c r="D7" s="1">
        <v>4.8246700664122635</v>
      </c>
      <c r="E7" s="1">
        <v>0.99999929882392713</v>
      </c>
      <c r="F7" s="1">
        <v>3.3888359673383125E-3</v>
      </c>
      <c r="G7" s="1">
        <v>25.62312589093299</v>
      </c>
      <c r="H7" s="1">
        <v>74.376874109067018</v>
      </c>
      <c r="I7" s="1">
        <v>-5.9202974210096624</v>
      </c>
      <c r="J7" s="1">
        <v>1.6067995848116067E-9</v>
      </c>
      <c r="K7">
        <f t="shared" si="3"/>
        <v>6</v>
      </c>
      <c r="L7">
        <f t="shared" si="0"/>
        <v>2.0352794740947021E-8</v>
      </c>
      <c r="M7" t="str">
        <f t="shared" si="1"/>
        <v>True</v>
      </c>
      <c r="N7">
        <f t="shared" si="2"/>
        <v>4.000000000000001E-3</v>
      </c>
    </row>
    <row r="8" spans="1:14" x14ac:dyDescent="0.2">
      <c r="A8" s="1" t="s">
        <v>92</v>
      </c>
      <c r="B8" s="1">
        <v>0.36864551347662916</v>
      </c>
      <c r="C8" s="1">
        <v>0.40003692080487352</v>
      </c>
      <c r="D8" s="1">
        <v>3.5355514162602422</v>
      </c>
      <c r="E8" s="1">
        <v>0.99979653747625974</v>
      </c>
      <c r="F8" s="1">
        <v>3.8507409531855024E-3</v>
      </c>
      <c r="G8" s="1">
        <v>29.115608181631785</v>
      </c>
      <c r="H8" s="1">
        <v>70.884391818368215</v>
      </c>
      <c r="I8" s="1">
        <v>-5.6423006088792445</v>
      </c>
      <c r="J8" s="1">
        <v>8.3896401538271178E-9</v>
      </c>
      <c r="K8">
        <f t="shared" si="3"/>
        <v>7</v>
      </c>
      <c r="L8">
        <f t="shared" si="0"/>
        <v>9.1087521670122993E-8</v>
      </c>
      <c r="M8" t="str">
        <f t="shared" si="1"/>
        <v>True</v>
      </c>
      <c r="N8">
        <f t="shared" si="2"/>
        <v>4.6666666666666671E-3</v>
      </c>
    </row>
    <row r="9" spans="1:14" x14ac:dyDescent="0.2">
      <c r="A9" s="1" t="s">
        <v>113</v>
      </c>
      <c r="B9" s="1">
        <v>0.39183673469387753</v>
      </c>
      <c r="C9" s="1">
        <v>0.41362530413625304</v>
      </c>
      <c r="D9" s="1">
        <v>5.0399687006144678</v>
      </c>
      <c r="E9" s="1">
        <v>0.99999976719600603</v>
      </c>
      <c r="F9" s="1">
        <v>4.0206616326649604E-3</v>
      </c>
      <c r="G9" s="1">
        <v>30.400385315650077</v>
      </c>
      <c r="H9" s="1">
        <v>69.599614684349916</v>
      </c>
      <c r="I9" s="1">
        <v>-5.5400341067680268</v>
      </c>
      <c r="J9" s="1">
        <v>1.5120637145585373E-8</v>
      </c>
      <c r="K9">
        <f t="shared" si="3"/>
        <v>8</v>
      </c>
      <c r="L9">
        <f t="shared" si="0"/>
        <v>1.4364605288306104E-7</v>
      </c>
      <c r="M9" t="str">
        <f t="shared" si="1"/>
        <v>True</v>
      </c>
      <c r="N9">
        <f t="shared" si="2"/>
        <v>5.333333333333334E-3</v>
      </c>
    </row>
    <row r="10" spans="1:14" x14ac:dyDescent="0.2">
      <c r="A10" s="1" t="s">
        <v>79</v>
      </c>
      <c r="B10" s="1">
        <v>0.36279530811168015</v>
      </c>
      <c r="C10" s="1">
        <v>0.38740792704314275</v>
      </c>
      <c r="D10" s="1">
        <v>2.1373514953561408</v>
      </c>
      <c r="E10" s="1">
        <v>0.98371529330265173</v>
      </c>
      <c r="F10" s="1">
        <v>4.339570412208585E-3</v>
      </c>
      <c r="G10" s="1">
        <v>32.811667503612739</v>
      </c>
      <c r="H10" s="1">
        <v>67.188332496387261</v>
      </c>
      <c r="I10" s="1">
        <v>-5.348099343580909</v>
      </c>
      <c r="J10" s="1">
        <v>4.4441338723888435E-8</v>
      </c>
      <c r="K10">
        <f t="shared" si="3"/>
        <v>9</v>
      </c>
      <c r="L10">
        <f t="shared" si="0"/>
        <v>3.7528241589061346E-7</v>
      </c>
      <c r="M10" t="str">
        <f t="shared" si="1"/>
        <v>True</v>
      </c>
      <c r="N10">
        <f t="shared" si="2"/>
        <v>6.0000000000000001E-3</v>
      </c>
    </row>
    <row r="11" spans="1:14" x14ac:dyDescent="0.2">
      <c r="A11" s="1" t="s">
        <v>24</v>
      </c>
      <c r="B11" s="1">
        <v>0.36408150371189385</v>
      </c>
      <c r="C11" s="1">
        <v>0.36102386934673369</v>
      </c>
      <c r="D11" s="1">
        <v>-0.78371950050067429</v>
      </c>
      <c r="E11" s="1">
        <v>0.21660235879479084</v>
      </c>
      <c r="F11" s="1">
        <v>4.9465692990633536E-3</v>
      </c>
      <c r="G11" s="1">
        <v>37.401210651595747</v>
      </c>
      <c r="H11" s="1">
        <v>62.598789348404253</v>
      </c>
      <c r="I11" s="1">
        <v>-4.9827779881449183</v>
      </c>
      <c r="J11" s="1">
        <v>3.1338925215525178E-7</v>
      </c>
      <c r="K11">
        <f t="shared" si="3"/>
        <v>10</v>
      </c>
      <c r="L11">
        <f t="shared" si="0"/>
        <v>2.3817583163799135E-6</v>
      </c>
      <c r="M11" t="str">
        <f t="shared" si="1"/>
        <v>True</v>
      </c>
      <c r="N11">
        <f t="shared" si="2"/>
        <v>6.6666666666666671E-3</v>
      </c>
    </row>
    <row r="12" spans="1:14" x14ac:dyDescent="0.2">
      <c r="A12" s="1" t="s">
        <v>87</v>
      </c>
      <c r="B12" s="1">
        <v>0.3808260704812429</v>
      </c>
      <c r="C12" s="1">
        <v>0.35255198487712663</v>
      </c>
      <c r="D12" s="1">
        <v>-1.7216713610208667</v>
      </c>
      <c r="E12" s="1">
        <v>4.2564534042486994E-2</v>
      </c>
      <c r="F12" s="1">
        <v>7.050587584576328E-3</v>
      </c>
      <c r="G12" s="1">
        <v>53.309778055307405</v>
      </c>
      <c r="H12" s="1">
        <v>46.690221944692595</v>
      </c>
      <c r="I12" s="1">
        <v>-3.7164777879773112</v>
      </c>
      <c r="J12" s="1">
        <v>1.0100969615437436E-4</v>
      </c>
      <c r="K12">
        <f t="shared" si="3"/>
        <v>11</v>
      </c>
      <c r="L12">
        <f t="shared" si="0"/>
        <v>6.9788517343022285E-4</v>
      </c>
      <c r="M12" t="str">
        <f t="shared" si="1"/>
        <v>True</v>
      </c>
      <c r="N12">
        <f t="shared" si="2"/>
        <v>7.3333333333333341E-3</v>
      </c>
    </row>
    <row r="13" spans="1:14" x14ac:dyDescent="0.2">
      <c r="A13" s="1" t="s">
        <v>68</v>
      </c>
      <c r="B13" s="1">
        <v>0.36803874092009686</v>
      </c>
      <c r="C13" s="1">
        <v>0.3814694173000362</v>
      </c>
      <c r="D13" s="1">
        <v>1.4798783815233651</v>
      </c>
      <c r="E13" s="1">
        <v>0.93054714700772467</v>
      </c>
      <c r="F13" s="1">
        <v>7.4833811916038655E-3</v>
      </c>
      <c r="G13" s="1">
        <v>56.582148032650274</v>
      </c>
      <c r="H13" s="1">
        <v>43.417851967349726</v>
      </c>
      <c r="I13" s="1">
        <v>-3.4560016148452823</v>
      </c>
      <c r="J13" s="1">
        <v>2.7412601823342928E-4</v>
      </c>
      <c r="K13">
        <f t="shared" si="3"/>
        <v>12</v>
      </c>
      <c r="L13">
        <f t="shared" si="0"/>
        <v>1.7361314488117188E-3</v>
      </c>
      <c r="M13" t="str">
        <f t="shared" si="1"/>
        <v>True</v>
      </c>
      <c r="N13">
        <f t="shared" si="2"/>
        <v>8.0000000000000019E-3</v>
      </c>
    </row>
    <row r="14" spans="1:14" x14ac:dyDescent="0.2">
      <c r="A14" s="1" t="s">
        <v>64</v>
      </c>
      <c r="B14" s="1">
        <v>0.37257457283521578</v>
      </c>
      <c r="C14" s="1">
        <v>0.39561332250203085</v>
      </c>
      <c r="D14" s="1">
        <v>3.0457994285849797</v>
      </c>
      <c r="E14" s="1">
        <v>0.99883968708522575</v>
      </c>
      <c r="F14" s="1">
        <v>9.1180156252114435E-3</v>
      </c>
      <c r="G14" s="1">
        <v>68.941685136736822</v>
      </c>
      <c r="H14" s="1">
        <v>31.058314863263178</v>
      </c>
      <c r="I14" s="1">
        <v>-2.4721993709529611</v>
      </c>
      <c r="J14" s="1">
        <v>6.7142301848189803E-3</v>
      </c>
      <c r="K14">
        <f t="shared" si="3"/>
        <v>13</v>
      </c>
      <c r="L14">
        <f t="shared" si="0"/>
        <v>3.9252422618941726E-2</v>
      </c>
      <c r="M14" t="str">
        <f t="shared" si="1"/>
        <v>True</v>
      </c>
      <c r="N14">
        <f t="shared" si="2"/>
        <v>8.6666666666666663E-3</v>
      </c>
    </row>
    <row r="15" spans="1:14" x14ac:dyDescent="0.2">
      <c r="A15" s="1" t="s">
        <v>76</v>
      </c>
      <c r="B15" s="1">
        <v>0.36722280152937087</v>
      </c>
      <c r="C15" s="1">
        <v>0.35799117746861214</v>
      </c>
      <c r="D15" s="1">
        <v>-1.1194793895399213</v>
      </c>
      <c r="E15" s="1">
        <v>0.1314678394101155</v>
      </c>
      <c r="F15" s="1">
        <v>9.2861446961505761E-3</v>
      </c>
      <c r="G15" s="1">
        <v>70.212915846077593</v>
      </c>
      <c r="H15" s="1">
        <v>29.787084153922407</v>
      </c>
      <c r="I15" s="1">
        <v>-2.371011145712651</v>
      </c>
      <c r="J15" s="1">
        <v>8.8697480653072164E-3</v>
      </c>
      <c r="K15">
        <f t="shared" si="3"/>
        <v>14</v>
      </c>
      <c r="L15">
        <f t="shared" si="0"/>
        <v>4.8150060925953461E-2</v>
      </c>
      <c r="M15" t="str">
        <f>IF(J15&lt;N15,"True","F")</f>
        <v>True</v>
      </c>
      <c r="N15">
        <f t="shared" si="2"/>
        <v>9.3333333333333341E-3</v>
      </c>
    </row>
    <row r="16" spans="1:14" x14ac:dyDescent="0.2">
      <c r="A16" s="1" t="s">
        <v>105</v>
      </c>
      <c r="B16" s="1">
        <v>0.38088012139605465</v>
      </c>
      <c r="C16" s="1">
        <v>0.37159387831280327</v>
      </c>
      <c r="D16" s="1">
        <v>0.38652303656497949</v>
      </c>
      <c r="E16" s="1">
        <v>0.65044532749691708</v>
      </c>
      <c r="F16" s="1">
        <v>9.5854069959010746E-3</v>
      </c>
      <c r="G16" s="1">
        <v>72.475650205256343</v>
      </c>
      <c r="H16" s="1">
        <v>27.524349794743657</v>
      </c>
      <c r="I16" s="1">
        <v>-2.1909005864623152</v>
      </c>
      <c r="J16" s="1">
        <v>1.4229493650075128E-2</v>
      </c>
      <c r="K16">
        <f t="shared" si="3"/>
        <v>15</v>
      </c>
      <c r="L16">
        <f t="shared" si="0"/>
        <v>7.2096101160380649E-2</v>
      </c>
      <c r="M16" t="str">
        <f t="shared" si="1"/>
        <v>F</v>
      </c>
      <c r="N16">
        <f t="shared" si="2"/>
        <v>0.01</v>
      </c>
    </row>
    <row r="17" spans="1:14" x14ac:dyDescent="0.2">
      <c r="A17" s="1" t="s">
        <v>106</v>
      </c>
      <c r="B17" s="1">
        <v>0.36954397394136806</v>
      </c>
      <c r="C17" s="1">
        <v>0.39580318379160639</v>
      </c>
      <c r="D17" s="1">
        <v>3.0668196337632971</v>
      </c>
      <c r="E17" s="1">
        <v>0.99891825319634797</v>
      </c>
      <c r="F17" s="1">
        <v>9.6975657732061519E-3</v>
      </c>
      <c r="G17" s="1">
        <v>73.32368725938332</v>
      </c>
      <c r="H17" s="1">
        <v>26.67631274061668</v>
      </c>
      <c r="I17" s="1">
        <v>-2.1233979971883121</v>
      </c>
      <c r="J17" s="1">
        <v>1.6860257450038815E-2</v>
      </c>
      <c r="K17">
        <f t="shared" si="3"/>
        <v>16</v>
      </c>
      <c r="L17">
        <f t="shared" si="0"/>
        <v>8.0086222887684369E-2</v>
      </c>
      <c r="M17" t="str">
        <f t="shared" si="1"/>
        <v>F</v>
      </c>
      <c r="N17">
        <f t="shared" si="2"/>
        <v>1.0666666666666668E-2</v>
      </c>
    </row>
    <row r="18" spans="1:14" x14ac:dyDescent="0.2">
      <c r="A18" s="1" t="s">
        <v>85</v>
      </c>
      <c r="B18" s="1">
        <v>0.36825181925875783</v>
      </c>
      <c r="C18" s="1">
        <v>0.3978310502283105</v>
      </c>
      <c r="D18" s="1">
        <v>3.2913317956107178</v>
      </c>
      <c r="E18" s="1">
        <v>0.9995014288586066</v>
      </c>
      <c r="F18" s="1">
        <v>1.0400882463644625E-2</v>
      </c>
      <c r="G18" s="1">
        <v>78.641493218121923</v>
      </c>
      <c r="H18" s="1">
        <v>21.358506781878077</v>
      </c>
      <c r="I18" s="1">
        <v>-1.7001079183825938</v>
      </c>
      <c r="J18" s="1">
        <v>4.4555314065222208E-2</v>
      </c>
      <c r="K18">
        <f t="shared" si="3"/>
        <v>17</v>
      </c>
      <c r="L18">
        <f t="shared" si="0"/>
        <v>0.19918846287981692</v>
      </c>
      <c r="M18" t="str">
        <f t="shared" si="1"/>
        <v>F</v>
      </c>
      <c r="N18">
        <f t="shared" si="2"/>
        <v>1.1333333333333334E-2</v>
      </c>
    </row>
  </sheetData>
  <autoFilter ref="A1:N1" xr:uid="{9998EC82-870D-4BB0-8D2D-9EAAB4D8F5E1}">
    <sortState xmlns:xlrd2="http://schemas.microsoft.com/office/spreadsheetml/2017/richdata2" ref="A2:N19">
      <sortCondition ref="J1"/>
    </sortState>
  </autoFilter>
  <conditionalFormatting sqref="J2:J18">
    <cfRule type="cellIs" dxfId="1" priority="2" operator="lessThan">
      <formula>0.05</formula>
    </cfRule>
  </conditionalFormatting>
  <conditionalFormatting sqref="E2:E18">
    <cfRule type="cellIs" dxfId="0" priority="1" operator="lessThan">
      <formula>0.0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86A1E-7485-0043-9B76-725C22367A13}">
  <dimension ref="A1:E17"/>
  <sheetViews>
    <sheetView tabSelected="1" workbookViewId="0">
      <selection activeCell="A14" sqref="A14"/>
    </sheetView>
  </sheetViews>
  <sheetFormatPr baseColWidth="10" defaultRowHeight="15" x14ac:dyDescent="0.2"/>
  <cols>
    <col min="1" max="1" width="40.1640625" customWidth="1"/>
    <col min="2" max="2" width="23.1640625" customWidth="1"/>
    <col min="3" max="3" width="22.83203125" customWidth="1"/>
    <col min="4" max="4" width="23.5" customWidth="1"/>
    <col min="5" max="5" width="32.6640625" customWidth="1"/>
  </cols>
  <sheetData>
    <row r="1" spans="1:5" x14ac:dyDescent="0.2">
      <c r="A1" t="s">
        <v>142</v>
      </c>
    </row>
    <row r="3" spans="1:5" x14ac:dyDescent="0.2">
      <c r="A3" t="s">
        <v>134</v>
      </c>
      <c r="B3" t="s">
        <v>135</v>
      </c>
      <c r="C3" t="s">
        <v>136</v>
      </c>
      <c r="D3" t="s">
        <v>144</v>
      </c>
      <c r="E3" t="s">
        <v>137</v>
      </c>
    </row>
    <row r="4" spans="1:5" x14ac:dyDescent="0.2">
      <c r="A4" s="2" t="s">
        <v>97</v>
      </c>
      <c r="B4" t="s">
        <v>138</v>
      </c>
      <c r="C4" t="s">
        <v>138</v>
      </c>
      <c r="D4">
        <v>0</v>
      </c>
      <c r="E4">
        <v>5000</v>
      </c>
    </row>
    <row r="5" spans="1:5" x14ac:dyDescent="0.2">
      <c r="A5" s="2" t="s">
        <v>79</v>
      </c>
      <c r="B5" t="s">
        <v>138</v>
      </c>
      <c r="C5" t="s">
        <v>138</v>
      </c>
      <c r="D5">
        <v>0.45</v>
      </c>
      <c r="E5">
        <v>5000</v>
      </c>
    </row>
    <row r="6" spans="1:5" x14ac:dyDescent="0.2">
      <c r="A6" s="2" t="s">
        <v>140</v>
      </c>
      <c r="B6" t="s">
        <v>138</v>
      </c>
      <c r="C6" t="s">
        <v>138</v>
      </c>
      <c r="D6">
        <v>0.5</v>
      </c>
      <c r="E6">
        <v>5000</v>
      </c>
    </row>
    <row r="7" spans="1:5" x14ac:dyDescent="0.2">
      <c r="A7" s="2" t="s">
        <v>31</v>
      </c>
      <c r="B7" t="s">
        <v>138</v>
      </c>
      <c r="C7" t="s">
        <v>138</v>
      </c>
      <c r="D7">
        <v>0.9</v>
      </c>
      <c r="E7">
        <v>5000</v>
      </c>
    </row>
    <row r="8" spans="1:5" x14ac:dyDescent="0.2">
      <c r="A8" s="3" t="s">
        <v>143</v>
      </c>
      <c r="B8" t="s">
        <v>138</v>
      </c>
      <c r="C8" t="s">
        <v>138</v>
      </c>
      <c r="D8">
        <v>2.9</v>
      </c>
      <c r="E8">
        <v>5000</v>
      </c>
    </row>
    <row r="9" spans="1:5" x14ac:dyDescent="0.2">
      <c r="A9" s="2" t="s">
        <v>76</v>
      </c>
      <c r="B9" t="s">
        <v>138</v>
      </c>
      <c r="C9" t="s">
        <v>138</v>
      </c>
      <c r="D9">
        <v>9.1999999999999993</v>
      </c>
      <c r="E9">
        <v>5000</v>
      </c>
    </row>
    <row r="10" spans="1:5" x14ac:dyDescent="0.2">
      <c r="A10" t="s">
        <v>66</v>
      </c>
      <c r="B10" t="s">
        <v>138</v>
      </c>
      <c r="C10" t="s">
        <v>138</v>
      </c>
      <c r="D10">
        <v>39</v>
      </c>
      <c r="E10">
        <v>5000</v>
      </c>
    </row>
    <row r="11" spans="1:5" x14ac:dyDescent="0.2">
      <c r="A11" t="s">
        <v>24</v>
      </c>
      <c r="B11" t="s">
        <v>138</v>
      </c>
      <c r="C11" t="s">
        <v>138</v>
      </c>
      <c r="D11">
        <v>86</v>
      </c>
      <c r="E11">
        <v>5000</v>
      </c>
    </row>
    <row r="12" spans="1:5" x14ac:dyDescent="0.2">
      <c r="A12" t="s">
        <v>68</v>
      </c>
      <c r="B12" t="s">
        <v>138</v>
      </c>
      <c r="C12" t="s">
        <v>138</v>
      </c>
      <c r="D12">
        <v>90</v>
      </c>
      <c r="E12">
        <v>5000</v>
      </c>
    </row>
    <row r="13" spans="1:5" x14ac:dyDescent="0.2">
      <c r="A13" t="s">
        <v>139</v>
      </c>
      <c r="B13" t="s">
        <v>138</v>
      </c>
      <c r="C13" t="s">
        <v>138</v>
      </c>
      <c r="D13">
        <v>95</v>
      </c>
      <c r="E13">
        <v>5000</v>
      </c>
    </row>
    <row r="14" spans="1:5" x14ac:dyDescent="0.2">
      <c r="A14" t="s">
        <v>75</v>
      </c>
      <c r="B14" t="s">
        <v>138</v>
      </c>
      <c r="C14" t="s">
        <v>138</v>
      </c>
      <c r="D14">
        <v>96</v>
      </c>
      <c r="E14">
        <v>5000</v>
      </c>
    </row>
    <row r="15" spans="1:5" x14ac:dyDescent="0.2">
      <c r="A15" t="s">
        <v>141</v>
      </c>
      <c r="B15" t="s">
        <v>138</v>
      </c>
      <c r="C15" t="s">
        <v>138</v>
      </c>
      <c r="D15">
        <v>99</v>
      </c>
      <c r="E15">
        <v>5000</v>
      </c>
    </row>
    <row r="16" spans="1:5" x14ac:dyDescent="0.2">
      <c r="A16" t="s">
        <v>100</v>
      </c>
      <c r="B16" t="s">
        <v>138</v>
      </c>
      <c r="C16" t="s">
        <v>138</v>
      </c>
      <c r="D16">
        <v>100</v>
      </c>
      <c r="E16">
        <v>5000</v>
      </c>
    </row>
    <row r="17" spans="1:5" x14ac:dyDescent="0.2">
      <c r="A17" t="s">
        <v>72</v>
      </c>
      <c r="B17" t="s">
        <v>138</v>
      </c>
      <c r="C17" t="s">
        <v>138</v>
      </c>
      <c r="D17">
        <v>100</v>
      </c>
      <c r="E17">
        <v>5000</v>
      </c>
    </row>
  </sheetData>
  <conditionalFormatting sqref="D4:D1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 vitro Screen</vt:lpstr>
      <vt:lpstr>Benjamini-Hochberg Autofluo.</vt:lpstr>
      <vt:lpstr>Benjamini-Hochberg Inhibition</vt:lpstr>
      <vt:lpstr>Eurofins scanELECT assay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Reyes Gaido</dc:creator>
  <cp:lastModifiedBy>Microsoft Office User</cp:lastModifiedBy>
  <dcterms:created xsi:type="dcterms:W3CDTF">2022-07-11T20:46:12Z</dcterms:created>
  <dcterms:modified xsi:type="dcterms:W3CDTF">2022-09-21T00:29:42Z</dcterms:modified>
</cp:coreProperties>
</file>